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cdc.gov\adp\FCID_DVRD_2_FLU\Jessica\HC project\CAAB\ms files 2020\CAAB revision time\2022 revision time\JVI revision submission\"/>
    </mc:Choice>
  </mc:AlternateContent>
  <xr:revisionPtr revIDLastSave="0" documentId="13_ncr:1_{9526F7D8-C815-4CF0-BAA9-ED1433F07493}" xr6:coauthVersionLast="47" xr6:coauthVersionMax="47" xr10:uidLastSave="{00000000-0000-0000-0000-000000000000}"/>
  <bookViews>
    <workbookView xWindow="-110" yWindow="-110" windowWidth="19420" windowHeight="10420" firstSheet="3" activeTab="5" xr2:uid="{00000000-000D-0000-FFFF-FFFF00000000}"/>
  </bookViews>
  <sheets>
    <sheet name="Supplemental Table 3A" sheetId="2" r:id="rId1"/>
    <sheet name="Supplemental Table 3B" sheetId="7" r:id="rId2"/>
    <sheet name="Supplemental Table 3C" sheetId="1" r:id="rId3"/>
    <sheet name="Supplemental Table 3D" sheetId="6" r:id="rId4"/>
    <sheet name="Supplemental Table 3E" sheetId="9" r:id="rId5"/>
    <sheet name="Supplemental Table 3F" sheetId="10" r:id="rId6"/>
  </sheets>
  <definedNames>
    <definedName name="_xlnm.Print_Area" localSheetId="3">'Supplemental Table 3D'!$B$2:$H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54" i="10" l="1"/>
  <c r="I253" i="10"/>
  <c r="I252" i="10"/>
  <c r="I251" i="10"/>
  <c r="I250" i="10"/>
  <c r="I249" i="10"/>
  <c r="I248" i="10"/>
  <c r="I247" i="10"/>
  <c r="I246" i="10"/>
  <c r="I245" i="10"/>
  <c r="I244" i="10"/>
  <c r="I243" i="10"/>
  <c r="I242" i="10"/>
  <c r="I241" i="10"/>
  <c r="I240" i="10"/>
  <c r="I239" i="10"/>
  <c r="I238" i="10"/>
  <c r="I237" i="10"/>
  <c r="I236" i="10"/>
  <c r="I235" i="10"/>
  <c r="I234" i="10"/>
  <c r="I233" i="10"/>
  <c r="I232" i="10"/>
  <c r="I231" i="10"/>
  <c r="I230" i="10"/>
  <c r="I229" i="10"/>
  <c r="I228" i="10"/>
  <c r="I227" i="10"/>
  <c r="I226" i="10"/>
  <c r="I225" i="10"/>
  <c r="I224" i="10"/>
  <c r="I223" i="10"/>
  <c r="I222" i="10"/>
  <c r="I221" i="10"/>
  <c r="I220" i="10"/>
  <c r="I219" i="10"/>
  <c r="I218" i="10"/>
  <c r="I217" i="10"/>
  <c r="I216" i="10"/>
  <c r="I215" i="10"/>
  <c r="I214" i="10"/>
  <c r="I213" i="10"/>
  <c r="I212" i="10"/>
  <c r="I211" i="10"/>
  <c r="I210" i="10"/>
  <c r="I209" i="10"/>
  <c r="I208" i="10"/>
  <c r="I207" i="10"/>
  <c r="I206" i="10"/>
  <c r="I205" i="10"/>
  <c r="I204" i="10"/>
  <c r="I203" i="10"/>
  <c r="I202" i="10"/>
  <c r="I201" i="10"/>
  <c r="I200" i="10"/>
  <c r="I199" i="10"/>
  <c r="I198" i="10"/>
  <c r="I197" i="10"/>
  <c r="I196" i="10"/>
  <c r="I195" i="10"/>
  <c r="I194" i="10"/>
  <c r="I193" i="10"/>
  <c r="I192" i="10"/>
  <c r="I191" i="10"/>
  <c r="I190" i="10"/>
  <c r="I189" i="10"/>
  <c r="I188" i="10"/>
  <c r="I187" i="10"/>
  <c r="I43" i="10"/>
  <c r="I42" i="10"/>
  <c r="I41" i="10"/>
  <c r="I40" i="10"/>
  <c r="I39" i="10"/>
  <c r="I38" i="10"/>
  <c r="I37" i="10"/>
  <c r="I36" i="10"/>
  <c r="I35" i="10"/>
  <c r="I34" i="10"/>
  <c r="I33" i="10"/>
  <c r="I32" i="10"/>
  <c r="I31" i="10"/>
  <c r="I30" i="10"/>
  <c r="I29" i="10"/>
  <c r="I28" i="10"/>
  <c r="I27" i="10"/>
  <c r="I26" i="10"/>
  <c r="I25" i="10"/>
  <c r="I24" i="10"/>
  <c r="I23" i="10"/>
  <c r="I22" i="10"/>
  <c r="I21" i="10"/>
  <c r="I20" i="10"/>
  <c r="I19" i="10"/>
  <c r="I18" i="10"/>
  <c r="I17" i="10"/>
  <c r="I16" i="10"/>
  <c r="I15" i="10"/>
  <c r="I14" i="10"/>
  <c r="I13" i="10"/>
  <c r="I12" i="10"/>
  <c r="I11" i="10"/>
  <c r="I10" i="10"/>
  <c r="I9" i="10"/>
  <c r="I8" i="10"/>
  <c r="I7" i="10"/>
  <c r="I6" i="10"/>
  <c r="I5" i="10"/>
  <c r="I4" i="10"/>
</calcChain>
</file>

<file path=xl/sharedStrings.xml><?xml version="1.0" encoding="utf-8"?>
<sst xmlns="http://schemas.openxmlformats.org/spreadsheetml/2006/main" count="1263" uniqueCount="67">
  <si>
    <t>Variable 1</t>
  </si>
  <si>
    <t>Variable 2</t>
  </si>
  <si>
    <t>Dataset</t>
  </si>
  <si>
    <t>r</t>
  </si>
  <si>
    <t>LCL</t>
  </si>
  <si>
    <t>UCL</t>
  </si>
  <si>
    <t>Day 1 NW</t>
  </si>
  <si>
    <t>24 hr Calu (37C)</t>
  </si>
  <si>
    <t>all viruses</t>
  </si>
  <si>
    <t>egg titered only</t>
  </si>
  <si>
    <t>cell titered only</t>
  </si>
  <si>
    <t>peak Calu (37C)</t>
  </si>
  <si>
    <t>peak Calu MM (37C)</t>
  </si>
  <si>
    <t>egg titered</t>
  </si>
  <si>
    <t>cell titered</t>
  </si>
  <si>
    <t>peak Calu (33C)</t>
  </si>
  <si>
    <t>peak Calu MM (33C)</t>
  </si>
  <si>
    <t>24 hr Calu MM (37C)</t>
  </si>
  <si>
    <t>24 hr Calu (33C)</t>
  </si>
  <si>
    <t>24 hr Calu MM (33C)</t>
  </si>
  <si>
    <t>12 hr Calu MM (37C)</t>
  </si>
  <si>
    <t>16 hr Calu MM (37C)</t>
  </si>
  <si>
    <t>16 hr Calu MM (33C)</t>
  </si>
  <si>
    <t>12 hr Calu MM (33C)</t>
  </si>
  <si>
    <t>peak NW</t>
  </si>
  <si>
    <t>day 1 NW</t>
  </si>
  <si>
    <t>day 3 NT</t>
  </si>
  <si>
    <t>day 3 Lg</t>
  </si>
  <si>
    <t>log10tinf (37C)</t>
  </si>
  <si>
    <t>log10tinf (33C)</t>
  </si>
  <si>
    <t>t1plog10Vmm (37C)</t>
  </si>
  <si>
    <t>t1plog10Vmm (33C)</t>
  </si>
  <si>
    <t>tmeanlog10V (37C)</t>
  </si>
  <si>
    <t>tmeanlog10V (33C)</t>
  </si>
  <si>
    <t>Supplemental Table 3C: Examination of timepoint selection with use of mathematical modelling</t>
  </si>
  <si>
    <t>tmeanlog10V (37C-33C)</t>
  </si>
  <si>
    <t>slope13</t>
  </si>
  <si>
    <t>Supplemental Table 3E: Correlations between MM-predicted in vitro parameters and slope13</t>
  </si>
  <si>
    <t>avian</t>
  </si>
  <si>
    <t>mammalian</t>
  </si>
  <si>
    <t>Supplemental Table 3B: Pearson correlations between MM-predicted Calu-3 peak titer values and in vivo titers</t>
  </si>
  <si>
    <t>Supplemental Table 3A: Pearson correlations between Calu-3 data generated in vitro and MM-predicted values</t>
  </si>
  <si>
    <t>Supplemental Table 3D: Pearson correlations between MM-predicted in vitro parameters and in vivo titer measures</t>
  </si>
  <si>
    <t>maxlog10V (37C)</t>
  </si>
  <si>
    <t>maxlog10V (33C)</t>
  </si>
  <si>
    <t>meanlog10V (37C)</t>
  </si>
  <si>
    <t>meanlog10V (33C)</t>
  </si>
  <si>
    <t>growth (37C)</t>
  </si>
  <si>
    <t>growth (33C)</t>
  </si>
  <si>
    <t>tinf (37C)</t>
  </si>
  <si>
    <t>tinf (33C)</t>
  </si>
  <si>
    <t>t1plog10V (37C-33C)</t>
  </si>
  <si>
    <t>tinf (37C-33C)</t>
  </si>
  <si>
    <t>meanlog10V (37C-33C)</t>
  </si>
  <si>
    <t>maxlog10V (37C-33C)</t>
  </si>
  <si>
    <t>growth (37C-33C)</t>
  </si>
  <si>
    <t>Supplemental Table 3F: Pearson correlations between MM-predicted in vitro temperature differences and in vivo titer measures</t>
  </si>
  <si>
    <t>RS-p</t>
  </si>
  <si>
    <t>peakNW</t>
  </si>
  <si>
    <t>24h.MM</t>
  </si>
  <si>
    <t>NW1</t>
  </si>
  <si>
    <t>NW3</t>
  </si>
  <si>
    <t>NT</t>
  </si>
  <si>
    <t>Lg</t>
  </si>
  <si>
    <t>slope35</t>
  </si>
  <si>
    <t>slope1,3</t>
  </si>
  <si>
    <t>24h.MM (37C-33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ill="1"/>
    <xf numFmtId="11" fontId="0" fillId="0" borderId="0" xfId="0" applyNumberFormat="1" applyFont="1"/>
    <xf numFmtId="0" fontId="0" fillId="0" borderId="0" xfId="0" applyFont="1" applyFill="1"/>
    <xf numFmtId="0" fontId="1" fillId="0" borderId="0" xfId="0" applyFont="1" applyFill="1"/>
    <xf numFmtId="2" fontId="0" fillId="0" borderId="0" xfId="0" applyNumberFormat="1"/>
    <xf numFmtId="2" fontId="1" fillId="0" borderId="0" xfId="0" applyNumberFormat="1" applyFont="1"/>
    <xf numFmtId="2" fontId="0" fillId="0" borderId="0" xfId="0" applyNumberFormat="1" applyFont="1"/>
    <xf numFmtId="2" fontId="0" fillId="0" borderId="0" xfId="0" applyNumberFormat="1" applyFill="1"/>
    <xf numFmtId="2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27"/>
  <sheetViews>
    <sheetView topLeftCell="A9" workbookViewId="0">
      <selection activeCell="G20" sqref="G20"/>
    </sheetView>
  </sheetViews>
  <sheetFormatPr defaultRowHeight="14.5" x14ac:dyDescent="0.35"/>
  <cols>
    <col min="2" max="2" width="16.54296875" customWidth="1"/>
    <col min="3" max="3" width="21" customWidth="1"/>
    <col min="4" max="4" width="14.453125" customWidth="1"/>
    <col min="6" max="8" width="8.7265625" style="7"/>
  </cols>
  <sheetData>
    <row r="1" spans="1:8" x14ac:dyDescent="0.35">
      <c r="B1" t="s">
        <v>41</v>
      </c>
    </row>
    <row r="2" spans="1:8" x14ac:dyDescent="0.35">
      <c r="A2" s="3"/>
      <c r="B2" s="1" t="s">
        <v>0</v>
      </c>
      <c r="C2" s="1" t="s">
        <v>1</v>
      </c>
      <c r="D2" s="1" t="s">
        <v>2</v>
      </c>
      <c r="E2" s="1" t="s">
        <v>57</v>
      </c>
      <c r="F2" s="8" t="s">
        <v>3</v>
      </c>
      <c r="G2" s="8" t="s">
        <v>4</v>
      </c>
      <c r="H2" s="8" t="s">
        <v>5</v>
      </c>
    </row>
    <row r="3" spans="1:8" s="2" customFormat="1" x14ac:dyDescent="0.35">
      <c r="A3" s="5"/>
      <c r="B3" s="2" t="s">
        <v>11</v>
      </c>
      <c r="C3" s="2" t="s">
        <v>12</v>
      </c>
      <c r="D3" s="2" t="s">
        <v>8</v>
      </c>
      <c r="E3" s="4">
        <v>2.2E-16</v>
      </c>
      <c r="F3" s="9">
        <v>0.98499999999999999</v>
      </c>
      <c r="G3" s="9">
        <v>0.97399999999999998</v>
      </c>
      <c r="H3" s="9">
        <v>0.99099999999999999</v>
      </c>
    </row>
    <row r="4" spans="1:8" s="2" customFormat="1" x14ac:dyDescent="0.35">
      <c r="A4" s="5"/>
      <c r="B4" s="2" t="s">
        <v>11</v>
      </c>
      <c r="C4" s="2" t="s">
        <v>12</v>
      </c>
      <c r="D4" s="2" t="s">
        <v>13</v>
      </c>
      <c r="E4" s="4">
        <v>2.2E-16</v>
      </c>
      <c r="F4" s="9">
        <v>0.995</v>
      </c>
      <c r="G4" s="9">
        <v>0.98799999999999999</v>
      </c>
      <c r="H4" s="9">
        <v>0.998</v>
      </c>
    </row>
    <row r="5" spans="1:8" s="2" customFormat="1" x14ac:dyDescent="0.35">
      <c r="A5" s="5"/>
      <c r="B5" s="2" t="s">
        <v>11</v>
      </c>
      <c r="C5" s="2" t="s">
        <v>12</v>
      </c>
      <c r="D5" s="2" t="s">
        <v>14</v>
      </c>
      <c r="E5" s="4">
        <v>4.9569999999999999E-15</v>
      </c>
      <c r="F5" s="9">
        <v>0.94899999999999995</v>
      </c>
      <c r="G5" s="9">
        <v>0.89300000000000002</v>
      </c>
      <c r="H5" s="9">
        <v>0.97599999999999998</v>
      </c>
    </row>
    <row r="6" spans="1:8" x14ac:dyDescent="0.35">
      <c r="A6" s="3"/>
      <c r="B6" s="2" t="s">
        <v>15</v>
      </c>
      <c r="C6" s="2" t="s">
        <v>16</v>
      </c>
      <c r="D6" s="2" t="s">
        <v>8</v>
      </c>
      <c r="E6" s="4">
        <v>2.2E-16</v>
      </c>
      <c r="F6" s="9">
        <v>0.98599999999999999</v>
      </c>
      <c r="G6" s="9">
        <v>0.97199999999999998</v>
      </c>
      <c r="H6" s="9">
        <v>0.99299999999999999</v>
      </c>
    </row>
    <row r="7" spans="1:8" x14ac:dyDescent="0.35">
      <c r="A7" s="3"/>
      <c r="B7" s="2" t="s">
        <v>15</v>
      </c>
      <c r="C7" s="2" t="s">
        <v>16</v>
      </c>
      <c r="D7" s="2" t="s">
        <v>13</v>
      </c>
      <c r="E7" s="4">
        <v>7.5019999999999997E-13</v>
      </c>
      <c r="F7" s="9">
        <v>0.98799999999999999</v>
      </c>
      <c r="G7" s="9">
        <v>0.96599999999999997</v>
      </c>
      <c r="H7" s="9">
        <v>0.996</v>
      </c>
    </row>
    <row r="8" spans="1:8" x14ac:dyDescent="0.35">
      <c r="A8" s="3"/>
      <c r="B8" s="2" t="s">
        <v>15</v>
      </c>
      <c r="C8" s="2" t="s">
        <v>16</v>
      </c>
      <c r="D8" s="2" t="s">
        <v>14</v>
      </c>
      <c r="E8" s="4">
        <v>3.2430000000000001E-16</v>
      </c>
      <c r="F8" s="9">
        <v>0.98799999999999999</v>
      </c>
      <c r="G8" s="9">
        <v>0.97</v>
      </c>
      <c r="H8" s="9">
        <v>0.996</v>
      </c>
    </row>
    <row r="9" spans="1:8" x14ac:dyDescent="0.35">
      <c r="A9" s="3"/>
      <c r="B9" s="2" t="s">
        <v>7</v>
      </c>
      <c r="C9" s="2" t="s">
        <v>17</v>
      </c>
      <c r="D9" s="2" t="s">
        <v>8</v>
      </c>
      <c r="E9" s="4">
        <v>2.2E-16</v>
      </c>
      <c r="F9" s="9">
        <v>0.94799999999999995</v>
      </c>
      <c r="G9" s="9">
        <v>0.91100000000000003</v>
      </c>
      <c r="H9" s="9">
        <v>0.97</v>
      </c>
    </row>
    <row r="10" spans="1:8" x14ac:dyDescent="0.35">
      <c r="A10" s="3"/>
      <c r="B10" s="2" t="s">
        <v>7</v>
      </c>
      <c r="C10" s="2" t="s">
        <v>17</v>
      </c>
      <c r="D10" s="2" t="s">
        <v>13</v>
      </c>
      <c r="E10" s="4">
        <v>2.2E-16</v>
      </c>
      <c r="F10" s="9">
        <v>0.98199999999999998</v>
      </c>
      <c r="G10" s="9">
        <v>0.95599999999999996</v>
      </c>
      <c r="H10" s="9">
        <v>0.99199999999999999</v>
      </c>
    </row>
    <row r="11" spans="1:8" x14ac:dyDescent="0.35">
      <c r="A11" s="3"/>
      <c r="B11" s="2" t="s">
        <v>7</v>
      </c>
      <c r="C11" s="2" t="s">
        <v>17</v>
      </c>
      <c r="D11" s="2" t="s">
        <v>14</v>
      </c>
      <c r="E11" s="4">
        <v>2.3970000000000001E-10</v>
      </c>
      <c r="F11" s="9">
        <v>0.88300000000000001</v>
      </c>
      <c r="G11" s="9">
        <v>0.76300000000000001</v>
      </c>
      <c r="H11" s="9">
        <v>0.94399999999999995</v>
      </c>
    </row>
    <row r="12" spans="1:8" x14ac:dyDescent="0.35">
      <c r="A12" s="3"/>
      <c r="B12" s="2" t="s">
        <v>18</v>
      </c>
      <c r="C12" s="2" t="s">
        <v>19</v>
      </c>
      <c r="D12" s="2" t="s">
        <v>8</v>
      </c>
      <c r="E12" s="4">
        <v>2.2E-16</v>
      </c>
      <c r="F12" s="7">
        <v>0.93899999999999995</v>
      </c>
      <c r="G12" s="7">
        <v>0.88300000000000001</v>
      </c>
      <c r="H12" s="7">
        <v>0.96899999999999997</v>
      </c>
    </row>
    <row r="13" spans="1:8" x14ac:dyDescent="0.35">
      <c r="A13" s="3"/>
      <c r="B13" s="2" t="s">
        <v>18</v>
      </c>
      <c r="C13" s="2" t="s">
        <v>19</v>
      </c>
      <c r="D13" s="2" t="s">
        <v>13</v>
      </c>
      <c r="E13" s="4">
        <v>1.3269999999999999E-12</v>
      </c>
      <c r="F13" s="7">
        <v>0.98699999999999999</v>
      </c>
      <c r="G13" s="7">
        <v>0.96299999999999997</v>
      </c>
      <c r="H13" s="7">
        <v>0.996</v>
      </c>
    </row>
    <row r="14" spans="1:8" x14ac:dyDescent="0.35">
      <c r="A14" s="3"/>
      <c r="B14" s="2" t="s">
        <v>18</v>
      </c>
      <c r="C14" s="2" t="s">
        <v>19</v>
      </c>
      <c r="D14" s="2" t="s">
        <v>14</v>
      </c>
      <c r="E14" s="4">
        <v>1.6430000000000001E-7</v>
      </c>
      <c r="F14" s="7">
        <v>0.88900000000000001</v>
      </c>
      <c r="G14" s="7">
        <v>0.73599999999999999</v>
      </c>
      <c r="H14" s="7">
        <v>0.95499999999999996</v>
      </c>
    </row>
    <row r="15" spans="1:8" x14ac:dyDescent="0.35">
      <c r="A15" s="3"/>
      <c r="B15" s="2"/>
      <c r="C15" s="2"/>
      <c r="D15" s="2"/>
      <c r="E15" s="4"/>
    </row>
    <row r="16" spans="1:8" x14ac:dyDescent="0.35">
      <c r="B16" s="2" t="s">
        <v>24</v>
      </c>
      <c r="C16" s="2" t="s">
        <v>12</v>
      </c>
      <c r="D16" s="2" t="s">
        <v>8</v>
      </c>
      <c r="E16" s="9">
        <v>2.129E-2</v>
      </c>
      <c r="F16" s="9">
        <v>0.31900000000000001</v>
      </c>
      <c r="G16" s="9">
        <v>0.05</v>
      </c>
      <c r="H16" s="9">
        <v>0.54400000000000004</v>
      </c>
    </row>
    <row r="17" spans="2:8" x14ac:dyDescent="0.35">
      <c r="B17" s="2" t="s">
        <v>24</v>
      </c>
      <c r="C17" s="2" t="s">
        <v>12</v>
      </c>
      <c r="D17" s="2" t="s">
        <v>13</v>
      </c>
      <c r="E17" s="9">
        <v>9.5989999999999999E-3</v>
      </c>
      <c r="F17" s="9">
        <v>0.52800000000000002</v>
      </c>
      <c r="G17" s="9">
        <v>0.14799999999999999</v>
      </c>
      <c r="H17" s="9">
        <v>0.77200000000000002</v>
      </c>
    </row>
    <row r="18" spans="2:8" x14ac:dyDescent="0.35">
      <c r="B18" s="2" t="s">
        <v>24</v>
      </c>
      <c r="C18" s="2" t="s">
        <v>12</v>
      </c>
      <c r="D18" s="2" t="s">
        <v>14</v>
      </c>
      <c r="E18" s="9">
        <v>0.89539999999999997</v>
      </c>
      <c r="F18" s="9">
        <v>2.5999999999999999E-2</v>
      </c>
      <c r="G18" s="9">
        <v>-0.34399999999999997</v>
      </c>
      <c r="H18" s="9">
        <v>0.38800000000000001</v>
      </c>
    </row>
    <row r="19" spans="2:8" x14ac:dyDescent="0.35">
      <c r="B19" s="2" t="s">
        <v>26</v>
      </c>
      <c r="C19" s="2" t="s">
        <v>12</v>
      </c>
      <c r="D19" s="2" t="s">
        <v>8</v>
      </c>
      <c r="E19" s="9">
        <v>6.8740000000000001E-4</v>
      </c>
      <c r="F19" s="9">
        <v>0.47299999999999998</v>
      </c>
      <c r="G19" s="9">
        <v>0.218</v>
      </c>
      <c r="H19" s="9">
        <v>0.66700000000000004</v>
      </c>
    </row>
    <row r="20" spans="2:8" x14ac:dyDescent="0.35">
      <c r="B20" s="2" t="s">
        <v>26</v>
      </c>
      <c r="C20" s="2" t="s">
        <v>12</v>
      </c>
      <c r="D20" s="2" t="s">
        <v>13</v>
      </c>
      <c r="E20" s="9">
        <v>6.5240000000000003E-3</v>
      </c>
      <c r="F20" s="9">
        <v>0.56200000000000006</v>
      </c>
      <c r="G20" s="9">
        <v>0.184</v>
      </c>
      <c r="H20" s="9">
        <v>0.79500000000000004</v>
      </c>
    </row>
    <row r="21" spans="2:8" x14ac:dyDescent="0.35">
      <c r="B21" s="2" t="s">
        <v>26</v>
      </c>
      <c r="C21" s="2" t="s">
        <v>12</v>
      </c>
      <c r="D21" s="2" t="s">
        <v>14</v>
      </c>
      <c r="E21" s="9">
        <v>0.57010000000000005</v>
      </c>
      <c r="F21" s="9">
        <v>0.11700000000000001</v>
      </c>
      <c r="G21" s="9">
        <v>-0.28299999999999997</v>
      </c>
      <c r="H21" s="9">
        <v>0.48199999999999998</v>
      </c>
    </row>
    <row r="22" spans="2:8" x14ac:dyDescent="0.35">
      <c r="B22" s="2" t="s">
        <v>27</v>
      </c>
      <c r="C22" s="2" t="s">
        <v>12</v>
      </c>
      <c r="D22" s="2" t="s">
        <v>8</v>
      </c>
      <c r="E22" s="9">
        <v>5.4179999999999999E-2</v>
      </c>
      <c r="F22" s="9">
        <v>0.311</v>
      </c>
      <c r="G22" s="9">
        <v>-5.0000000000000001E-3</v>
      </c>
      <c r="H22" s="9">
        <v>0.56999999999999995</v>
      </c>
    </row>
    <row r="23" spans="2:8" x14ac:dyDescent="0.35">
      <c r="B23" s="2" t="s">
        <v>27</v>
      </c>
      <c r="C23" s="2" t="s">
        <v>12</v>
      </c>
      <c r="D23" s="2" t="s">
        <v>13</v>
      </c>
      <c r="E23" s="9">
        <v>8.1909999999999997E-2</v>
      </c>
      <c r="F23" s="9">
        <v>0.40899999999999997</v>
      </c>
      <c r="G23" s="9">
        <v>-5.5E-2</v>
      </c>
      <c r="H23" s="9">
        <v>0.72799999999999998</v>
      </c>
    </row>
    <row r="24" spans="2:8" x14ac:dyDescent="0.35">
      <c r="B24" s="2" t="s">
        <v>27</v>
      </c>
      <c r="C24" s="2" t="s">
        <v>12</v>
      </c>
      <c r="D24" s="2" t="s">
        <v>14</v>
      </c>
      <c r="E24" s="9">
        <v>0.43340000000000001</v>
      </c>
      <c r="F24" s="9">
        <v>-0.186</v>
      </c>
      <c r="G24" s="9">
        <v>-0.57999999999999996</v>
      </c>
      <c r="H24" s="9">
        <v>0.28000000000000003</v>
      </c>
    </row>
    <row r="25" spans="2:8" x14ac:dyDescent="0.35">
      <c r="B25" s="2" t="s">
        <v>25</v>
      </c>
      <c r="C25" s="2" t="s">
        <v>19</v>
      </c>
      <c r="D25" s="2" t="s">
        <v>8</v>
      </c>
      <c r="E25" s="9">
        <v>6.1339999999999995E-4</v>
      </c>
      <c r="F25" s="7">
        <v>0.54300000000000004</v>
      </c>
      <c r="G25" s="7">
        <v>0.26200000000000001</v>
      </c>
      <c r="H25" s="7">
        <v>0.74</v>
      </c>
    </row>
    <row r="26" spans="2:8" x14ac:dyDescent="0.35">
      <c r="B26" s="2" t="s">
        <v>25</v>
      </c>
      <c r="C26" s="2" t="s">
        <v>19</v>
      </c>
      <c r="D26" s="2" t="s">
        <v>13</v>
      </c>
      <c r="E26" s="9">
        <v>0.15129999999999999</v>
      </c>
      <c r="F26" s="7">
        <v>0.376</v>
      </c>
      <c r="G26" s="7">
        <v>-0.14699999999999999</v>
      </c>
      <c r="H26" s="7">
        <v>0.73499999999999999</v>
      </c>
    </row>
    <row r="27" spans="2:8" x14ac:dyDescent="0.35">
      <c r="B27" s="2" t="s">
        <v>25</v>
      </c>
      <c r="C27" s="2" t="s">
        <v>19</v>
      </c>
      <c r="D27" s="2" t="s">
        <v>14</v>
      </c>
      <c r="E27" s="9">
        <v>6.3439999999999998E-3</v>
      </c>
      <c r="F27" s="7">
        <v>0.58799999999999997</v>
      </c>
      <c r="G27" s="7">
        <v>0.19700000000000001</v>
      </c>
      <c r="H27" s="7">
        <v>0.81799999999999995</v>
      </c>
    </row>
  </sheetData>
  <pageMargins left="0.7" right="0.7" top="0.75" bottom="0.75" header="0.3" footer="0.3"/>
  <pageSetup scale="6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B1:H27"/>
  <sheetViews>
    <sheetView workbookViewId="0">
      <selection activeCell="E6" sqref="E6"/>
    </sheetView>
  </sheetViews>
  <sheetFormatPr defaultRowHeight="14.5" x14ac:dyDescent="0.35"/>
  <cols>
    <col min="2" max="2" width="16.54296875" customWidth="1"/>
    <col min="3" max="3" width="21" customWidth="1"/>
    <col min="4" max="4" width="14.453125" customWidth="1"/>
    <col min="5" max="8" width="8.7265625" style="7"/>
  </cols>
  <sheetData>
    <row r="1" spans="2:8" x14ac:dyDescent="0.35">
      <c r="B1" t="s">
        <v>40</v>
      </c>
    </row>
    <row r="2" spans="2:8" x14ac:dyDescent="0.35">
      <c r="B2" s="1" t="s">
        <v>0</v>
      </c>
      <c r="C2" s="1" t="s">
        <v>1</v>
      </c>
      <c r="D2" s="1" t="s">
        <v>2</v>
      </c>
      <c r="E2" s="8" t="s">
        <v>57</v>
      </c>
      <c r="F2" s="8" t="s">
        <v>3</v>
      </c>
      <c r="G2" s="8" t="s">
        <v>4</v>
      </c>
      <c r="H2" s="8" t="s">
        <v>5</v>
      </c>
    </row>
    <row r="3" spans="2:8" x14ac:dyDescent="0.35">
      <c r="B3" s="2" t="s">
        <v>24</v>
      </c>
      <c r="C3" s="2" t="s">
        <v>43</v>
      </c>
      <c r="D3" s="2" t="s">
        <v>8</v>
      </c>
      <c r="E3" s="9">
        <v>2.2190000000000001E-2</v>
      </c>
      <c r="F3" s="9">
        <v>0.317</v>
      </c>
      <c r="G3" s="9">
        <v>4.8000000000000001E-2</v>
      </c>
      <c r="H3" s="9">
        <v>0.54300000000000004</v>
      </c>
    </row>
    <row r="4" spans="2:8" x14ac:dyDescent="0.35">
      <c r="B4" s="2" t="s">
        <v>24</v>
      </c>
      <c r="C4" s="2" t="s">
        <v>43</v>
      </c>
      <c r="D4" s="2" t="s">
        <v>13</v>
      </c>
      <c r="E4" s="9">
        <v>6.2649999999999997E-3</v>
      </c>
      <c r="F4" s="9">
        <v>0.55200000000000005</v>
      </c>
      <c r="G4" s="9">
        <v>0.182</v>
      </c>
      <c r="H4" s="9">
        <v>0.78600000000000003</v>
      </c>
    </row>
    <row r="5" spans="2:8" x14ac:dyDescent="0.35">
      <c r="B5" s="2" t="s">
        <v>24</v>
      </c>
      <c r="C5" s="2" t="s">
        <v>43</v>
      </c>
      <c r="D5" s="2" t="s">
        <v>14</v>
      </c>
      <c r="E5" s="9">
        <v>0.94159999999999999</v>
      </c>
      <c r="F5" s="9">
        <v>1.4E-2</v>
      </c>
      <c r="G5" s="9">
        <v>-0.35399999999999998</v>
      </c>
      <c r="H5" s="9">
        <v>0.379</v>
      </c>
    </row>
    <row r="6" spans="2:8" x14ac:dyDescent="0.35">
      <c r="B6" s="2" t="s">
        <v>26</v>
      </c>
      <c r="C6" s="2" t="s">
        <v>43</v>
      </c>
      <c r="D6" s="2" t="s">
        <v>8</v>
      </c>
      <c r="E6" s="9">
        <v>1.807E-4</v>
      </c>
      <c r="F6" s="9">
        <v>0.51500000000000001</v>
      </c>
      <c r="G6" s="9">
        <v>0.27</v>
      </c>
      <c r="H6" s="9">
        <v>0.69699999999999995</v>
      </c>
    </row>
    <row r="7" spans="2:8" x14ac:dyDescent="0.35">
      <c r="B7" s="2" t="s">
        <v>26</v>
      </c>
      <c r="C7" s="2" t="s">
        <v>43</v>
      </c>
      <c r="D7" s="2" t="s">
        <v>13</v>
      </c>
      <c r="E7" s="9">
        <v>3.9919999999999999E-3</v>
      </c>
      <c r="F7" s="9">
        <v>0.38800000000000001</v>
      </c>
      <c r="G7" s="9">
        <v>0.221</v>
      </c>
      <c r="H7" s="9">
        <v>0.80900000000000005</v>
      </c>
    </row>
    <row r="8" spans="2:8" x14ac:dyDescent="0.35">
      <c r="B8" s="2" t="s">
        <v>26</v>
      </c>
      <c r="C8" s="2" t="s">
        <v>43</v>
      </c>
      <c r="D8" s="2" t="s">
        <v>14</v>
      </c>
      <c r="E8" s="9">
        <v>0.58399999999999996</v>
      </c>
      <c r="F8" s="9">
        <v>0.113</v>
      </c>
      <c r="G8" s="9">
        <v>-0.28699999999999998</v>
      </c>
      <c r="H8" s="9">
        <v>0.47899999999999998</v>
      </c>
    </row>
    <row r="9" spans="2:8" x14ac:dyDescent="0.35">
      <c r="B9" s="2" t="s">
        <v>27</v>
      </c>
      <c r="C9" s="2" t="s">
        <v>43</v>
      </c>
      <c r="D9" s="2" t="s">
        <v>8</v>
      </c>
      <c r="E9" s="9">
        <v>8.6169999999999997E-2</v>
      </c>
      <c r="F9" s="9">
        <v>0.27800000000000002</v>
      </c>
      <c r="G9" s="9">
        <v>-4.1000000000000002E-2</v>
      </c>
      <c r="H9" s="9">
        <v>0.54600000000000004</v>
      </c>
    </row>
    <row r="10" spans="2:8" x14ac:dyDescent="0.35">
      <c r="B10" s="2" t="s">
        <v>27</v>
      </c>
      <c r="C10" s="2" t="s">
        <v>43</v>
      </c>
      <c r="D10" s="2" t="s">
        <v>13</v>
      </c>
      <c r="E10" s="9">
        <v>0.16600000000000001</v>
      </c>
      <c r="F10" s="9">
        <v>0.33200000000000002</v>
      </c>
      <c r="G10" s="9">
        <v>-0.14799999999999999</v>
      </c>
      <c r="H10" s="9">
        <v>0.68300000000000005</v>
      </c>
    </row>
    <row r="11" spans="2:8" x14ac:dyDescent="0.35">
      <c r="B11" s="2" t="s">
        <v>27</v>
      </c>
      <c r="C11" s="2" t="s">
        <v>43</v>
      </c>
      <c r="D11" s="2" t="s">
        <v>14</v>
      </c>
      <c r="E11" s="9">
        <v>0.42799999999999999</v>
      </c>
      <c r="F11" s="9">
        <v>-0.188</v>
      </c>
      <c r="G11" s="9">
        <v>-0.58199999999999996</v>
      </c>
      <c r="H11" s="9">
        <v>0.27800000000000002</v>
      </c>
    </row>
    <row r="12" spans="2:8" x14ac:dyDescent="0.35">
      <c r="B12" s="2" t="s">
        <v>25</v>
      </c>
      <c r="C12" s="2" t="s">
        <v>44</v>
      </c>
      <c r="D12" s="2" t="s">
        <v>8</v>
      </c>
      <c r="E12" s="9">
        <v>9.4850000000000004E-2</v>
      </c>
      <c r="F12" s="9">
        <v>0.28299999999999997</v>
      </c>
      <c r="G12" s="9">
        <v>-5.0999999999999997E-2</v>
      </c>
      <c r="H12" s="9">
        <v>0.55900000000000005</v>
      </c>
    </row>
    <row r="13" spans="2:8" x14ac:dyDescent="0.35">
      <c r="B13" s="2" t="s">
        <v>25</v>
      </c>
      <c r="C13" s="2" t="s">
        <v>44</v>
      </c>
      <c r="D13" s="2" t="s">
        <v>13</v>
      </c>
      <c r="E13" s="9">
        <v>5.3370000000000001E-2</v>
      </c>
      <c r="F13" s="7">
        <v>0.49099999999999999</v>
      </c>
      <c r="G13" s="7">
        <v>-6.0000000000000001E-3</v>
      </c>
      <c r="H13" s="7">
        <v>0.79400000000000004</v>
      </c>
    </row>
    <row r="14" spans="2:8" x14ac:dyDescent="0.35">
      <c r="B14" s="2" t="s">
        <v>25</v>
      </c>
      <c r="C14" s="2" t="s">
        <v>44</v>
      </c>
      <c r="D14" s="2" t="s">
        <v>14</v>
      </c>
      <c r="E14" s="9">
        <v>0.55200000000000005</v>
      </c>
      <c r="F14" s="7">
        <v>0.14099999999999999</v>
      </c>
      <c r="G14" s="7">
        <v>-0.32100000000000001</v>
      </c>
      <c r="H14" s="7">
        <v>0.55000000000000004</v>
      </c>
    </row>
    <row r="15" spans="2:8" x14ac:dyDescent="0.35">
      <c r="B15" s="2"/>
      <c r="C15" s="2"/>
      <c r="D15" s="2"/>
      <c r="E15" s="9"/>
    </row>
    <row r="16" spans="2:8" x14ac:dyDescent="0.35">
      <c r="B16" s="2" t="s">
        <v>24</v>
      </c>
      <c r="C16" s="2" t="s">
        <v>45</v>
      </c>
      <c r="D16" s="2" t="s">
        <v>8</v>
      </c>
      <c r="E16" s="9">
        <v>2.2370000000000001E-2</v>
      </c>
      <c r="F16" s="9">
        <v>0.316</v>
      </c>
      <c r="G16" s="9">
        <v>4.7E-2</v>
      </c>
      <c r="H16" s="9">
        <v>0.54200000000000004</v>
      </c>
    </row>
    <row r="17" spans="2:8" x14ac:dyDescent="0.35">
      <c r="B17" s="2" t="s">
        <v>24</v>
      </c>
      <c r="C17" s="2" t="s">
        <v>45</v>
      </c>
      <c r="D17" s="2" t="s">
        <v>13</v>
      </c>
      <c r="E17" s="9">
        <v>8.8489999999999999E-2</v>
      </c>
      <c r="F17" s="9">
        <v>0.36299999999999999</v>
      </c>
      <c r="G17" s="9">
        <v>-5.8000000000000003E-2</v>
      </c>
      <c r="H17" s="9">
        <v>0.67400000000000004</v>
      </c>
    </row>
    <row r="18" spans="2:8" x14ac:dyDescent="0.35">
      <c r="B18" s="2" t="s">
        <v>24</v>
      </c>
      <c r="C18" s="2" t="s">
        <v>45</v>
      </c>
      <c r="D18" s="2" t="s">
        <v>14</v>
      </c>
      <c r="E18" s="9">
        <v>0.15809999999999999</v>
      </c>
      <c r="F18" s="9">
        <v>0.26900000000000002</v>
      </c>
      <c r="G18" s="9">
        <v>-0.108</v>
      </c>
      <c r="H18" s="9">
        <v>0.57899999999999996</v>
      </c>
    </row>
    <row r="19" spans="2:8" x14ac:dyDescent="0.35">
      <c r="B19" s="2" t="s">
        <v>26</v>
      </c>
      <c r="C19" s="2" t="s">
        <v>45</v>
      </c>
      <c r="D19" s="2" t="s">
        <v>8</v>
      </c>
      <c r="E19" s="9">
        <v>3.7940000000000002E-2</v>
      </c>
      <c r="F19" s="9">
        <v>0.30099999999999999</v>
      </c>
      <c r="G19" s="9">
        <v>1.7000000000000001E-2</v>
      </c>
      <c r="H19" s="9">
        <v>0.53900000000000003</v>
      </c>
    </row>
    <row r="20" spans="2:8" x14ac:dyDescent="0.35">
      <c r="B20" s="2" t="s">
        <v>26</v>
      </c>
      <c r="C20" s="2" t="s">
        <v>45</v>
      </c>
      <c r="D20" s="2" t="s">
        <v>13</v>
      </c>
      <c r="E20" s="9">
        <v>3.3419999999999998E-2</v>
      </c>
      <c r="F20" s="9">
        <v>0.45500000000000002</v>
      </c>
      <c r="G20" s="9">
        <v>4.1000000000000002E-2</v>
      </c>
      <c r="H20" s="9">
        <v>0.73499999999999999</v>
      </c>
    </row>
    <row r="21" spans="2:8" x14ac:dyDescent="0.35">
      <c r="B21" s="2" t="s">
        <v>26</v>
      </c>
      <c r="C21" s="2" t="s">
        <v>45</v>
      </c>
      <c r="D21" s="2" t="s">
        <v>14</v>
      </c>
      <c r="E21" s="9">
        <v>0.34860000000000002</v>
      </c>
      <c r="F21" s="9">
        <v>0.192</v>
      </c>
      <c r="G21" s="9">
        <v>-0.21099999999999999</v>
      </c>
      <c r="H21" s="9">
        <v>0.53900000000000003</v>
      </c>
    </row>
    <row r="22" spans="2:8" x14ac:dyDescent="0.35">
      <c r="B22" s="2" t="s">
        <v>27</v>
      </c>
      <c r="C22" s="2" t="s">
        <v>45</v>
      </c>
      <c r="D22" s="2" t="s">
        <v>8</v>
      </c>
      <c r="E22" s="9">
        <v>5.4900000000000001E-3</v>
      </c>
      <c r="F22" s="9">
        <v>0.436</v>
      </c>
      <c r="G22" s="9">
        <v>0.14000000000000001</v>
      </c>
      <c r="H22" s="9">
        <v>0.66100000000000003</v>
      </c>
    </row>
    <row r="23" spans="2:8" x14ac:dyDescent="0.35">
      <c r="B23" s="2" t="s">
        <v>27</v>
      </c>
      <c r="C23" s="2" t="s">
        <v>45</v>
      </c>
      <c r="D23" s="2" t="s">
        <v>13</v>
      </c>
      <c r="E23" s="9">
        <v>1.9689999999999998E-3</v>
      </c>
      <c r="F23" s="7">
        <v>0.66300000000000003</v>
      </c>
      <c r="G23" s="7">
        <v>0.29899999999999999</v>
      </c>
      <c r="H23" s="7">
        <v>0.85899999999999999</v>
      </c>
    </row>
    <row r="24" spans="2:8" x14ac:dyDescent="0.35">
      <c r="B24" s="2" t="s">
        <v>27</v>
      </c>
      <c r="C24" s="2" t="s">
        <v>45</v>
      </c>
      <c r="D24" s="2" t="s">
        <v>14</v>
      </c>
      <c r="E24" s="9">
        <v>0.8155</v>
      </c>
      <c r="F24" s="7">
        <v>-5.6000000000000001E-2</v>
      </c>
      <c r="G24" s="7">
        <v>-0.48599999999999999</v>
      </c>
      <c r="H24" s="7">
        <v>0.39700000000000002</v>
      </c>
    </row>
    <row r="25" spans="2:8" x14ac:dyDescent="0.35">
      <c r="B25" s="2" t="s">
        <v>25</v>
      </c>
      <c r="C25" s="2" t="s">
        <v>46</v>
      </c>
      <c r="D25" s="2" t="s">
        <v>8</v>
      </c>
      <c r="E25" s="7">
        <v>3.545E-3</v>
      </c>
      <c r="F25" s="7">
        <v>0.47299999999999998</v>
      </c>
      <c r="G25" s="7">
        <v>0.17199999999999999</v>
      </c>
      <c r="H25" s="7">
        <v>0.69399999999999995</v>
      </c>
    </row>
    <row r="26" spans="2:8" x14ac:dyDescent="0.35">
      <c r="B26" s="2" t="s">
        <v>25</v>
      </c>
      <c r="C26" s="2" t="s">
        <v>46</v>
      </c>
      <c r="D26" s="2" t="s">
        <v>13</v>
      </c>
      <c r="E26" s="9">
        <v>0.1138</v>
      </c>
      <c r="F26" s="7">
        <v>0.41099999999999998</v>
      </c>
      <c r="G26" s="7">
        <v>-0.106</v>
      </c>
      <c r="H26" s="7">
        <v>0.753</v>
      </c>
    </row>
    <row r="27" spans="2:8" x14ac:dyDescent="0.35">
      <c r="B27" s="2" t="s">
        <v>25</v>
      </c>
      <c r="C27" s="2" t="s">
        <v>46</v>
      </c>
      <c r="D27" s="2" t="s">
        <v>14</v>
      </c>
      <c r="E27" s="7">
        <v>4.1450000000000001E-2</v>
      </c>
      <c r="F27" s="7">
        <v>0.46</v>
      </c>
      <c r="G27" s="7">
        <v>2.1999999999999999E-2</v>
      </c>
      <c r="H27" s="7">
        <v>0.75</v>
      </c>
    </row>
  </sheetData>
  <pageMargins left="0.7" right="0.7" top="0.75" bottom="0.75" header="0.3" footer="0.3"/>
  <pageSetup scale="6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B1:H27"/>
  <sheetViews>
    <sheetView workbookViewId="0">
      <selection activeCell="E1" sqref="E1:H1048576"/>
    </sheetView>
  </sheetViews>
  <sheetFormatPr defaultRowHeight="14.5" x14ac:dyDescent="0.35"/>
  <cols>
    <col min="2" max="2" width="18.81640625" customWidth="1"/>
    <col min="3" max="3" width="14.1796875" customWidth="1"/>
    <col min="4" max="4" width="15.54296875" customWidth="1"/>
    <col min="5" max="8" width="8.7265625" style="7"/>
  </cols>
  <sheetData>
    <row r="1" spans="2:8" x14ac:dyDescent="0.35">
      <c r="B1" t="s">
        <v>34</v>
      </c>
    </row>
    <row r="2" spans="2:8" x14ac:dyDescent="0.35">
      <c r="B2" s="1" t="s">
        <v>0</v>
      </c>
      <c r="C2" s="1" t="s">
        <v>1</v>
      </c>
      <c r="D2" s="1" t="s">
        <v>2</v>
      </c>
      <c r="E2" s="8" t="s">
        <v>57</v>
      </c>
      <c r="F2" s="8" t="s">
        <v>3</v>
      </c>
      <c r="G2" s="8" t="s">
        <v>4</v>
      </c>
      <c r="H2" s="8" t="s">
        <v>5</v>
      </c>
    </row>
    <row r="3" spans="2:8" s="2" customFormat="1" x14ac:dyDescent="0.35">
      <c r="B3" t="s">
        <v>7</v>
      </c>
      <c r="C3" t="s">
        <v>6</v>
      </c>
      <c r="D3" t="s">
        <v>8</v>
      </c>
      <c r="E3" s="9">
        <v>1.0039999999999999E-3</v>
      </c>
      <c r="F3" s="9">
        <v>0.439</v>
      </c>
      <c r="G3" s="9">
        <v>0.192</v>
      </c>
      <c r="H3" s="9">
        <v>0.63400000000000001</v>
      </c>
    </row>
    <row r="4" spans="2:8" s="2" customFormat="1" x14ac:dyDescent="0.35">
      <c r="B4" t="s">
        <v>7</v>
      </c>
      <c r="C4" t="s">
        <v>6</v>
      </c>
      <c r="D4" t="s">
        <v>9</v>
      </c>
      <c r="E4" s="9">
        <v>7.22E-2</v>
      </c>
      <c r="F4" s="9">
        <v>0.374</v>
      </c>
      <c r="G4" s="9">
        <v>-3.5000000000000003E-2</v>
      </c>
      <c r="H4" s="9">
        <v>0.67500000000000004</v>
      </c>
    </row>
    <row r="5" spans="2:8" s="2" customFormat="1" x14ac:dyDescent="0.35">
      <c r="B5" t="s">
        <v>7</v>
      </c>
      <c r="C5" t="s">
        <v>6</v>
      </c>
      <c r="D5" t="s">
        <v>10</v>
      </c>
      <c r="E5" s="9">
        <v>1.26E-2</v>
      </c>
      <c r="F5" s="9">
        <v>0.45700000000000002</v>
      </c>
      <c r="G5" s="9">
        <v>0.109</v>
      </c>
      <c r="H5" s="9">
        <v>0.70599999999999996</v>
      </c>
    </row>
    <row r="6" spans="2:8" x14ac:dyDescent="0.35">
      <c r="B6" t="s">
        <v>17</v>
      </c>
      <c r="C6" t="s">
        <v>6</v>
      </c>
      <c r="D6" t="s">
        <v>8</v>
      </c>
      <c r="E6" s="7">
        <v>9.012E-4</v>
      </c>
      <c r="F6" s="7">
        <v>0.44700000000000001</v>
      </c>
      <c r="G6" s="7">
        <v>0.19800000000000001</v>
      </c>
      <c r="H6" s="7">
        <v>0.64100000000000001</v>
      </c>
    </row>
    <row r="7" spans="2:8" x14ac:dyDescent="0.35">
      <c r="B7" t="s">
        <v>17</v>
      </c>
      <c r="C7" t="s">
        <v>6</v>
      </c>
      <c r="D7" t="s">
        <v>9</v>
      </c>
      <c r="E7" s="7">
        <v>7.4810000000000001E-2</v>
      </c>
      <c r="F7" s="7">
        <v>0.379</v>
      </c>
      <c r="G7" s="7">
        <v>-0.04</v>
      </c>
      <c r="H7" s="7">
        <v>0.68400000000000005</v>
      </c>
    </row>
    <row r="8" spans="2:8" x14ac:dyDescent="0.35">
      <c r="B8" t="s">
        <v>17</v>
      </c>
      <c r="C8" t="s">
        <v>6</v>
      </c>
      <c r="D8" t="s">
        <v>10</v>
      </c>
      <c r="E8" s="7">
        <v>2.035E-2</v>
      </c>
      <c r="F8" s="7">
        <v>0.42899999999999999</v>
      </c>
      <c r="G8" s="7">
        <v>7.3999999999999996E-2</v>
      </c>
      <c r="H8" s="7">
        <v>0.68700000000000006</v>
      </c>
    </row>
    <row r="9" spans="2:8" x14ac:dyDescent="0.35">
      <c r="B9" t="s">
        <v>21</v>
      </c>
      <c r="C9" t="s">
        <v>6</v>
      </c>
      <c r="D9" t="s">
        <v>8</v>
      </c>
      <c r="E9" s="7">
        <v>9.9100000000000004E-3</v>
      </c>
      <c r="F9" s="7">
        <v>0.35499999999999998</v>
      </c>
      <c r="G9" s="7">
        <v>0.09</v>
      </c>
      <c r="H9" s="7">
        <v>0.57199999999999995</v>
      </c>
    </row>
    <row r="10" spans="2:8" x14ac:dyDescent="0.35">
      <c r="B10" t="s">
        <v>21</v>
      </c>
      <c r="C10" t="s">
        <v>6</v>
      </c>
      <c r="D10" t="s">
        <v>9</v>
      </c>
      <c r="E10" s="7">
        <v>0.20349999999999999</v>
      </c>
      <c r="F10" s="7">
        <v>0.27500000000000002</v>
      </c>
      <c r="G10" s="7">
        <v>-0.154</v>
      </c>
      <c r="H10" s="7">
        <v>0.61699999999999999</v>
      </c>
    </row>
    <row r="11" spans="2:8" x14ac:dyDescent="0.35">
      <c r="B11" t="s">
        <v>21</v>
      </c>
      <c r="C11" t="s">
        <v>6</v>
      </c>
      <c r="D11" t="s">
        <v>10</v>
      </c>
      <c r="E11" s="7">
        <v>4.802E-2</v>
      </c>
      <c r="F11" s="7">
        <v>0.37</v>
      </c>
      <c r="G11" s="7">
        <v>4.0000000000000001E-3</v>
      </c>
      <c r="H11" s="7">
        <v>0.64900000000000002</v>
      </c>
    </row>
    <row r="12" spans="2:8" x14ac:dyDescent="0.35">
      <c r="B12" t="s">
        <v>20</v>
      </c>
      <c r="C12" t="s">
        <v>6</v>
      </c>
      <c r="D12" t="s">
        <v>8</v>
      </c>
      <c r="E12" s="7">
        <v>4.8059999999999999E-2</v>
      </c>
      <c r="F12" s="7">
        <v>0.27500000000000002</v>
      </c>
      <c r="G12" s="7">
        <v>3.0000000000000001E-3</v>
      </c>
      <c r="H12" s="7">
        <v>0.51</v>
      </c>
    </row>
    <row r="13" spans="2:8" x14ac:dyDescent="0.35">
      <c r="B13" t="s">
        <v>20</v>
      </c>
      <c r="C13" t="s">
        <v>6</v>
      </c>
      <c r="D13" t="s">
        <v>9</v>
      </c>
      <c r="E13" s="7">
        <v>0.3881</v>
      </c>
      <c r="F13" s="7">
        <v>0.189</v>
      </c>
      <c r="G13" s="7">
        <v>-0.24199999999999999</v>
      </c>
      <c r="H13" s="7">
        <v>0.55800000000000005</v>
      </c>
    </row>
    <row r="14" spans="2:8" x14ac:dyDescent="0.35">
      <c r="B14" t="s">
        <v>20</v>
      </c>
      <c r="C14" t="s">
        <v>6</v>
      </c>
      <c r="D14" t="s">
        <v>10</v>
      </c>
      <c r="E14" s="7">
        <v>2.1059999999999999E-2</v>
      </c>
      <c r="F14" s="7">
        <v>0.42699999999999999</v>
      </c>
      <c r="G14" s="7">
        <v>7.0999999999999994E-2</v>
      </c>
      <c r="H14" s="7">
        <v>0.68600000000000005</v>
      </c>
    </row>
    <row r="16" spans="2:8" x14ac:dyDescent="0.35">
      <c r="B16" s="3" t="s">
        <v>18</v>
      </c>
      <c r="C16" s="3" t="s">
        <v>6</v>
      </c>
      <c r="D16" s="3" t="s">
        <v>8</v>
      </c>
      <c r="E16" s="10">
        <v>5.6740000000000002E-4</v>
      </c>
      <c r="F16" s="7">
        <v>0.54</v>
      </c>
      <c r="G16" s="7">
        <v>0.26100000000000001</v>
      </c>
      <c r="H16" s="7">
        <v>0.73499999999999999</v>
      </c>
    </row>
    <row r="17" spans="2:8" x14ac:dyDescent="0.35">
      <c r="B17" s="3" t="s">
        <v>18</v>
      </c>
      <c r="C17" s="3" t="s">
        <v>6</v>
      </c>
      <c r="D17" s="3" t="s">
        <v>9</v>
      </c>
      <c r="E17" s="10">
        <v>8.1030000000000005E-2</v>
      </c>
      <c r="F17" s="7">
        <v>0.435</v>
      </c>
      <c r="G17" s="7">
        <v>-5.8000000000000003E-2</v>
      </c>
      <c r="H17" s="7">
        <v>0.75700000000000001</v>
      </c>
    </row>
    <row r="18" spans="2:8" x14ac:dyDescent="0.35">
      <c r="B18" s="3" t="s">
        <v>18</v>
      </c>
      <c r="C18" s="3" t="s">
        <v>6</v>
      </c>
      <c r="D18" s="3" t="s">
        <v>10</v>
      </c>
      <c r="E18" s="10">
        <v>1.9539999999999998E-2</v>
      </c>
      <c r="F18" s="7">
        <v>0.51700000000000002</v>
      </c>
      <c r="G18" s="7">
        <v>9.7000000000000003E-2</v>
      </c>
      <c r="H18" s="7">
        <v>0.78100000000000003</v>
      </c>
    </row>
    <row r="19" spans="2:8" x14ac:dyDescent="0.35">
      <c r="B19" s="3" t="s">
        <v>19</v>
      </c>
      <c r="C19" s="3" t="s">
        <v>6</v>
      </c>
      <c r="D19" s="3" t="s">
        <v>8</v>
      </c>
      <c r="E19" s="10">
        <v>6.1339999999999995E-4</v>
      </c>
      <c r="F19" s="7">
        <v>0.54300000000000004</v>
      </c>
      <c r="G19" s="7">
        <v>0.26100000000000001</v>
      </c>
      <c r="H19" s="7">
        <v>0.74</v>
      </c>
    </row>
    <row r="20" spans="2:8" x14ac:dyDescent="0.35">
      <c r="B20" s="3" t="s">
        <v>19</v>
      </c>
      <c r="C20" s="3" t="s">
        <v>6</v>
      </c>
      <c r="D20" s="3" t="s">
        <v>9</v>
      </c>
      <c r="E20" s="10">
        <v>0.15129999999999999</v>
      </c>
      <c r="F20" s="7">
        <v>0.376</v>
      </c>
      <c r="G20" s="7">
        <v>-0.14699999999999999</v>
      </c>
      <c r="H20" s="7">
        <v>0.73499999999999999</v>
      </c>
    </row>
    <row r="21" spans="2:8" x14ac:dyDescent="0.35">
      <c r="B21" s="3" t="s">
        <v>19</v>
      </c>
      <c r="C21" s="3" t="s">
        <v>6</v>
      </c>
      <c r="D21" s="3" t="s">
        <v>10</v>
      </c>
      <c r="E21" s="10">
        <v>6.3439999999999998E-3</v>
      </c>
      <c r="F21" s="7">
        <v>0.58799999999999997</v>
      </c>
      <c r="G21" s="7">
        <v>0.19700000000000001</v>
      </c>
      <c r="H21" s="7">
        <v>0.81799999999999995</v>
      </c>
    </row>
    <row r="22" spans="2:8" x14ac:dyDescent="0.35">
      <c r="B22" s="3" t="s">
        <v>22</v>
      </c>
      <c r="C22" s="3" t="s">
        <v>6</v>
      </c>
      <c r="D22" s="3" t="s">
        <v>8</v>
      </c>
      <c r="E22" s="10">
        <v>2.078E-2</v>
      </c>
      <c r="F22" s="7">
        <v>0.38400000000000001</v>
      </c>
      <c r="G22" s="7">
        <v>6.3E-2</v>
      </c>
      <c r="H22" s="7">
        <v>0.63200000000000001</v>
      </c>
    </row>
    <row r="23" spans="2:8" x14ac:dyDescent="0.35">
      <c r="B23" s="3" t="s">
        <v>22</v>
      </c>
      <c r="C23" s="3" t="s">
        <v>6</v>
      </c>
      <c r="D23" s="3" t="s">
        <v>9</v>
      </c>
      <c r="E23" s="10">
        <v>0.32279999999999998</v>
      </c>
      <c r="F23" s="7">
        <v>0.26400000000000001</v>
      </c>
      <c r="G23" s="7">
        <v>-0.26600000000000001</v>
      </c>
      <c r="H23" s="7">
        <v>0.67200000000000004</v>
      </c>
    </row>
    <row r="24" spans="2:8" x14ac:dyDescent="0.35">
      <c r="B24" s="3" t="s">
        <v>22</v>
      </c>
      <c r="C24" s="3" t="s">
        <v>6</v>
      </c>
      <c r="D24" s="3" t="s">
        <v>10</v>
      </c>
      <c r="E24" s="10">
        <v>7.7120000000000001E-3</v>
      </c>
      <c r="F24" s="7">
        <v>0.57799999999999996</v>
      </c>
      <c r="G24" s="7">
        <v>0.18099999999999999</v>
      </c>
      <c r="H24" s="7">
        <v>0.81200000000000006</v>
      </c>
    </row>
    <row r="25" spans="2:8" x14ac:dyDescent="0.35">
      <c r="B25" s="3" t="s">
        <v>23</v>
      </c>
      <c r="C25" s="3" t="s">
        <v>6</v>
      </c>
      <c r="D25" s="3" t="s">
        <v>8</v>
      </c>
      <c r="E25" s="10">
        <v>0.1004</v>
      </c>
      <c r="F25" s="7">
        <v>0.27800000000000002</v>
      </c>
      <c r="G25" s="7">
        <v>-5.5E-2</v>
      </c>
      <c r="H25" s="7">
        <v>0.55600000000000005</v>
      </c>
    </row>
    <row r="26" spans="2:8" x14ac:dyDescent="0.35">
      <c r="B26" s="3" t="s">
        <v>23</v>
      </c>
      <c r="C26" s="3" t="s">
        <v>6</v>
      </c>
      <c r="D26" s="3" t="s">
        <v>9</v>
      </c>
      <c r="E26" s="10">
        <v>0.42809999999999998</v>
      </c>
      <c r="F26" s="7">
        <v>0.21299999999999999</v>
      </c>
      <c r="G26" s="7">
        <v>-0.316</v>
      </c>
      <c r="H26" s="7">
        <v>0.64100000000000001</v>
      </c>
    </row>
    <row r="27" spans="2:8" x14ac:dyDescent="0.35">
      <c r="B27" s="3" t="s">
        <v>23</v>
      </c>
      <c r="C27" s="3" t="s">
        <v>6</v>
      </c>
      <c r="D27" s="3" t="s">
        <v>10</v>
      </c>
      <c r="E27" s="10">
        <v>2.112E-2</v>
      </c>
      <c r="F27" s="7">
        <v>0.51200000000000001</v>
      </c>
      <c r="G27" s="7">
        <v>8.8999999999999996E-2</v>
      </c>
      <c r="H27" s="7">
        <v>0.77800000000000002</v>
      </c>
    </row>
  </sheetData>
  <pageMargins left="0.7" right="0.7" top="0.75" bottom="0.75" header="0.3" footer="0.3"/>
  <pageSetup scale="95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B1:H69"/>
  <sheetViews>
    <sheetView workbookViewId="0">
      <selection activeCell="E1" sqref="E1:H1048576"/>
    </sheetView>
  </sheetViews>
  <sheetFormatPr defaultRowHeight="14.5" x14ac:dyDescent="0.35"/>
  <cols>
    <col min="2" max="2" width="13.453125" customWidth="1"/>
    <col min="3" max="3" width="19.26953125" customWidth="1"/>
    <col min="4" max="4" width="15.54296875" customWidth="1"/>
    <col min="5" max="8" width="8.7265625" style="7"/>
  </cols>
  <sheetData>
    <row r="1" spans="2:8" x14ac:dyDescent="0.35">
      <c r="B1" t="s">
        <v>42</v>
      </c>
    </row>
    <row r="2" spans="2:8" x14ac:dyDescent="0.35">
      <c r="B2" s="1" t="s">
        <v>0</v>
      </c>
      <c r="C2" s="1" t="s">
        <v>1</v>
      </c>
      <c r="D2" s="1" t="s">
        <v>2</v>
      </c>
      <c r="E2" s="8" t="s">
        <v>57</v>
      </c>
      <c r="F2" s="8" t="s">
        <v>3</v>
      </c>
      <c r="G2" s="8" t="s">
        <v>4</v>
      </c>
      <c r="H2" s="8" t="s">
        <v>5</v>
      </c>
    </row>
    <row r="3" spans="2:8" s="2" customFormat="1" x14ac:dyDescent="0.35">
      <c r="B3" t="s">
        <v>24</v>
      </c>
      <c r="C3" t="s">
        <v>30</v>
      </c>
      <c r="D3" t="s">
        <v>9</v>
      </c>
      <c r="E3" s="10">
        <v>0.27739999999999998</v>
      </c>
      <c r="F3" s="9">
        <v>0.23599999999999999</v>
      </c>
      <c r="G3" s="9">
        <v>-0.19500000000000001</v>
      </c>
      <c r="H3" s="9">
        <v>0.59099999999999997</v>
      </c>
    </row>
    <row r="4" spans="2:8" s="2" customFormat="1" x14ac:dyDescent="0.35">
      <c r="B4" t="s">
        <v>24</v>
      </c>
      <c r="C4" t="s">
        <v>30</v>
      </c>
      <c r="D4" t="s">
        <v>10</v>
      </c>
      <c r="E4" s="9">
        <v>2.5559999999999999E-2</v>
      </c>
      <c r="F4" s="9">
        <v>-0.41399999999999998</v>
      </c>
      <c r="G4" s="9">
        <v>-0.67800000000000005</v>
      </c>
      <c r="H4" s="9">
        <v>-6.4000000000000001E-2</v>
      </c>
    </row>
    <row r="5" spans="2:8" x14ac:dyDescent="0.35">
      <c r="B5" t="s">
        <v>25</v>
      </c>
      <c r="C5" t="s">
        <v>30</v>
      </c>
      <c r="D5" t="s">
        <v>9</v>
      </c>
      <c r="E5" s="10">
        <v>0.79079999999999995</v>
      </c>
      <c r="F5" s="7">
        <v>-5.8999999999999997E-2</v>
      </c>
      <c r="G5" s="7">
        <v>-0.46</v>
      </c>
      <c r="H5" s="7">
        <v>0.36199999999999999</v>
      </c>
    </row>
    <row r="6" spans="2:8" x14ac:dyDescent="0.35">
      <c r="B6" t="s">
        <v>25</v>
      </c>
      <c r="C6" t="s">
        <v>30</v>
      </c>
      <c r="D6" t="s">
        <v>10</v>
      </c>
      <c r="E6" s="7">
        <v>2.4230000000000002E-2</v>
      </c>
      <c r="F6" s="7">
        <v>-0.41799999999999998</v>
      </c>
      <c r="G6" s="7">
        <v>-0.68</v>
      </c>
      <c r="H6" s="7">
        <v>-0.06</v>
      </c>
    </row>
    <row r="7" spans="2:8" x14ac:dyDescent="0.35">
      <c r="B7" t="s">
        <v>26</v>
      </c>
      <c r="C7" t="s">
        <v>30</v>
      </c>
      <c r="D7" t="s">
        <v>9</v>
      </c>
      <c r="E7" s="10">
        <v>0.68710000000000004</v>
      </c>
      <c r="F7" s="7">
        <v>9.0999999999999998E-2</v>
      </c>
      <c r="G7" s="7">
        <v>-0.34399999999999997</v>
      </c>
      <c r="H7" s="7">
        <v>0.49399999999999999</v>
      </c>
    </row>
    <row r="8" spans="2:8" x14ac:dyDescent="0.35">
      <c r="B8" t="s">
        <v>26</v>
      </c>
      <c r="C8" t="s">
        <v>30</v>
      </c>
      <c r="D8" t="s">
        <v>10</v>
      </c>
      <c r="E8" s="10">
        <v>0.25659999999999999</v>
      </c>
      <c r="F8" s="7">
        <v>-0.23100000000000001</v>
      </c>
      <c r="G8" s="7">
        <v>-0.56699999999999995</v>
      </c>
      <c r="H8" s="7">
        <v>0.17199999999999999</v>
      </c>
    </row>
    <row r="9" spans="2:8" x14ac:dyDescent="0.35">
      <c r="B9" t="s">
        <v>27</v>
      </c>
      <c r="C9" t="s">
        <v>30</v>
      </c>
      <c r="D9" t="s">
        <v>9</v>
      </c>
      <c r="E9" s="10">
        <v>9.2820000000000003E-3</v>
      </c>
      <c r="F9" s="7">
        <v>-0.57999999999999996</v>
      </c>
      <c r="G9" s="7">
        <v>-0.81799999999999995</v>
      </c>
      <c r="H9" s="7">
        <v>-0.17</v>
      </c>
    </row>
    <row r="10" spans="2:8" x14ac:dyDescent="0.35">
      <c r="B10" t="s">
        <v>27</v>
      </c>
      <c r="C10" t="s">
        <v>30</v>
      </c>
      <c r="D10" t="s">
        <v>10</v>
      </c>
      <c r="E10" s="10">
        <v>0.3261</v>
      </c>
      <c r="F10" s="7">
        <v>-0.23100000000000001</v>
      </c>
      <c r="G10" s="7">
        <v>-0.61099999999999999</v>
      </c>
      <c r="H10" s="7">
        <v>0.23499999999999999</v>
      </c>
    </row>
    <row r="11" spans="2:8" x14ac:dyDescent="0.35">
      <c r="B11" t="s">
        <v>24</v>
      </c>
      <c r="C11" t="s">
        <v>31</v>
      </c>
      <c r="D11" t="s">
        <v>9</v>
      </c>
      <c r="E11" s="10">
        <v>0.21410000000000001</v>
      </c>
      <c r="F11" s="7">
        <v>0.32900000000000001</v>
      </c>
      <c r="G11" s="7">
        <v>-0.2</v>
      </c>
      <c r="H11" s="7">
        <v>0.70899999999999996</v>
      </c>
    </row>
    <row r="12" spans="2:8" x14ac:dyDescent="0.35">
      <c r="B12" t="s">
        <v>24</v>
      </c>
      <c r="C12" t="s">
        <v>31</v>
      </c>
      <c r="D12" t="s">
        <v>10</v>
      </c>
      <c r="E12" s="10">
        <v>1.9789999999999999E-2</v>
      </c>
      <c r="F12" s="7">
        <v>-0.51700000000000002</v>
      </c>
      <c r="G12" s="7">
        <v>-0.78100000000000003</v>
      </c>
      <c r="H12" s="7">
        <v>-9.7000000000000003E-2</v>
      </c>
    </row>
    <row r="13" spans="2:8" x14ac:dyDescent="0.35">
      <c r="B13" t="s">
        <v>25</v>
      </c>
      <c r="C13" t="s">
        <v>31</v>
      </c>
      <c r="D13" t="s">
        <v>9</v>
      </c>
      <c r="E13" s="10">
        <v>0.66379999999999995</v>
      </c>
      <c r="F13" s="7">
        <v>0.11799999999999999</v>
      </c>
      <c r="G13" s="7">
        <v>-0.40100000000000002</v>
      </c>
      <c r="H13" s="7">
        <v>0.57999999999999996</v>
      </c>
    </row>
    <row r="14" spans="2:8" x14ac:dyDescent="0.35">
      <c r="B14" t="s">
        <v>25</v>
      </c>
      <c r="C14" t="s">
        <v>31</v>
      </c>
      <c r="D14" t="s">
        <v>10</v>
      </c>
      <c r="E14" s="10">
        <v>2.1080000000000002E-2</v>
      </c>
      <c r="F14" s="7">
        <v>-0.51200000000000001</v>
      </c>
      <c r="G14" s="7">
        <v>-0.77800000000000002</v>
      </c>
      <c r="H14" s="7">
        <v>8.8999999999999996E-2</v>
      </c>
    </row>
    <row r="15" spans="2:8" x14ac:dyDescent="0.35">
      <c r="B15" t="s">
        <v>26</v>
      </c>
      <c r="C15" t="s">
        <v>31</v>
      </c>
      <c r="D15" t="s">
        <v>9</v>
      </c>
      <c r="E15" s="10">
        <v>0.12770000000000001</v>
      </c>
      <c r="F15" s="7">
        <v>0.39700000000000002</v>
      </c>
      <c r="G15" s="7">
        <v>-0.123</v>
      </c>
      <c r="H15" s="7">
        <v>0.746</v>
      </c>
    </row>
    <row r="16" spans="2:8" x14ac:dyDescent="0.35">
      <c r="B16" t="s">
        <v>26</v>
      </c>
      <c r="C16" t="s">
        <v>31</v>
      </c>
      <c r="D16" t="s">
        <v>10</v>
      </c>
      <c r="E16" s="10">
        <v>0.60860000000000003</v>
      </c>
      <c r="F16" s="7">
        <v>-0.129</v>
      </c>
      <c r="G16" s="7">
        <v>-0.56200000000000006</v>
      </c>
      <c r="H16" s="7">
        <v>0.35899999999999999</v>
      </c>
    </row>
    <row r="17" spans="2:8" x14ac:dyDescent="0.35">
      <c r="B17" t="s">
        <v>27</v>
      </c>
      <c r="C17" t="s">
        <v>31</v>
      </c>
      <c r="D17" t="s">
        <v>9</v>
      </c>
      <c r="E17" s="10">
        <v>0.90349999999999997</v>
      </c>
      <c r="F17" s="7">
        <v>-3.4000000000000002E-2</v>
      </c>
      <c r="G17" s="7">
        <v>-0.53700000000000003</v>
      </c>
      <c r="H17" s="7">
        <v>0.48699999999999999</v>
      </c>
    </row>
    <row r="18" spans="2:8" x14ac:dyDescent="0.35">
      <c r="B18" t="s">
        <v>27</v>
      </c>
      <c r="C18" t="s">
        <v>31</v>
      </c>
      <c r="D18" t="s">
        <v>10</v>
      </c>
      <c r="E18" s="10">
        <v>9.5469999999999999E-2</v>
      </c>
      <c r="F18" s="7">
        <v>-0.43099999999999999</v>
      </c>
      <c r="G18" s="7">
        <v>-0.76400000000000001</v>
      </c>
      <c r="H18" s="7">
        <v>8.2000000000000003E-2</v>
      </c>
    </row>
    <row r="20" spans="2:8" x14ac:dyDescent="0.35">
      <c r="B20" t="s">
        <v>24</v>
      </c>
      <c r="C20" t="s">
        <v>32</v>
      </c>
      <c r="D20" t="s">
        <v>9</v>
      </c>
      <c r="E20" s="10">
        <v>0.89649999999999996</v>
      </c>
      <c r="F20" s="7">
        <v>2.9000000000000001E-2</v>
      </c>
      <c r="G20" s="7">
        <v>-0.38800000000000001</v>
      </c>
      <c r="H20" s="7">
        <v>0.436</v>
      </c>
    </row>
    <row r="21" spans="2:8" x14ac:dyDescent="0.35">
      <c r="B21" t="s">
        <v>24</v>
      </c>
      <c r="C21" t="s">
        <v>32</v>
      </c>
      <c r="D21" t="s">
        <v>10</v>
      </c>
      <c r="E21" s="7">
        <v>4.8300000000000003E-2</v>
      </c>
      <c r="F21" s="7">
        <v>-0.37</v>
      </c>
      <c r="G21" s="7">
        <v>-0.64800000000000002</v>
      </c>
      <c r="H21" s="7">
        <v>-4.0000000000000001E-3</v>
      </c>
    </row>
    <row r="22" spans="2:8" x14ac:dyDescent="0.35">
      <c r="B22" t="s">
        <v>25</v>
      </c>
      <c r="C22" t="s">
        <v>32</v>
      </c>
      <c r="D22" t="s">
        <v>9</v>
      </c>
      <c r="E22" s="10">
        <v>0.21579999999999999</v>
      </c>
      <c r="F22" s="7">
        <v>-0.26800000000000002</v>
      </c>
      <c r="G22" s="7">
        <v>-0.61299999999999999</v>
      </c>
      <c r="H22" s="7">
        <v>0.161</v>
      </c>
    </row>
    <row r="23" spans="2:8" x14ac:dyDescent="0.35">
      <c r="B23" t="s">
        <v>25</v>
      </c>
      <c r="C23" t="s">
        <v>32</v>
      </c>
      <c r="D23" t="s">
        <v>10</v>
      </c>
      <c r="E23" s="7">
        <v>3.524E-2</v>
      </c>
      <c r="F23" s="7">
        <v>-0.39200000000000002</v>
      </c>
      <c r="G23" s="7">
        <v>-0.66300000000000003</v>
      </c>
      <c r="H23" s="7">
        <v>-0.03</v>
      </c>
    </row>
    <row r="24" spans="2:8" x14ac:dyDescent="0.35">
      <c r="B24" t="s">
        <v>26</v>
      </c>
      <c r="C24" t="s">
        <v>32</v>
      </c>
      <c r="D24" t="s">
        <v>9</v>
      </c>
      <c r="E24" s="10">
        <v>0.50749999999999995</v>
      </c>
      <c r="F24" s="7">
        <v>-0.14899999999999999</v>
      </c>
      <c r="G24" s="7">
        <v>-0.53700000000000003</v>
      </c>
      <c r="H24" s="7">
        <v>0.29099999999999998</v>
      </c>
    </row>
    <row r="25" spans="2:8" x14ac:dyDescent="0.35">
      <c r="B25" t="s">
        <v>26</v>
      </c>
      <c r="C25" t="s">
        <v>32</v>
      </c>
      <c r="D25" t="s">
        <v>10</v>
      </c>
      <c r="E25" s="10">
        <v>0.23699999999999999</v>
      </c>
      <c r="F25" s="7">
        <v>-0.24</v>
      </c>
      <c r="G25" s="7">
        <v>-0.57399999999999995</v>
      </c>
      <c r="H25" s="7">
        <v>0.16200000000000001</v>
      </c>
    </row>
    <row r="26" spans="2:8" x14ac:dyDescent="0.35">
      <c r="B26" t="s">
        <v>27</v>
      </c>
      <c r="C26" t="s">
        <v>32</v>
      </c>
      <c r="D26" t="s">
        <v>9</v>
      </c>
      <c r="E26" s="7">
        <v>3.8319999999999999E-3</v>
      </c>
      <c r="F26" s="7">
        <v>-0.63</v>
      </c>
      <c r="G26" s="7">
        <v>-0.84299999999999997</v>
      </c>
      <c r="H26" s="7">
        <v>-0.246</v>
      </c>
    </row>
    <row r="27" spans="2:8" x14ac:dyDescent="0.35">
      <c r="B27" t="s">
        <v>27</v>
      </c>
      <c r="C27" t="s">
        <v>32</v>
      </c>
      <c r="D27" t="s">
        <v>10</v>
      </c>
      <c r="E27" s="10">
        <v>0.63109999999999999</v>
      </c>
      <c r="F27" s="7">
        <v>-0.114</v>
      </c>
      <c r="G27" s="7">
        <v>-0.53</v>
      </c>
      <c r="H27" s="7">
        <v>0.34599999999999997</v>
      </c>
    </row>
    <row r="28" spans="2:8" x14ac:dyDescent="0.35">
      <c r="B28" t="s">
        <v>24</v>
      </c>
      <c r="C28" t="s">
        <v>33</v>
      </c>
      <c r="D28" t="s">
        <v>9</v>
      </c>
      <c r="E28" s="10">
        <v>0.56569999999999998</v>
      </c>
      <c r="F28" s="7">
        <v>-0.155</v>
      </c>
      <c r="G28" s="7">
        <v>-0.60399999999999998</v>
      </c>
      <c r="H28" s="7">
        <v>0.36899999999999999</v>
      </c>
    </row>
    <row r="29" spans="2:8" x14ac:dyDescent="0.35">
      <c r="B29" t="s">
        <v>24</v>
      </c>
      <c r="C29" t="s">
        <v>33</v>
      </c>
      <c r="D29" t="s">
        <v>10</v>
      </c>
      <c r="E29" s="7">
        <v>1.078E-2</v>
      </c>
      <c r="F29" s="7">
        <v>-0.55700000000000005</v>
      </c>
      <c r="G29" s="7">
        <v>-0.80200000000000005</v>
      </c>
      <c r="H29" s="7">
        <v>-0.152</v>
      </c>
    </row>
    <row r="30" spans="2:8" x14ac:dyDescent="0.35">
      <c r="B30" t="s">
        <v>25</v>
      </c>
      <c r="C30" t="s">
        <v>33</v>
      </c>
      <c r="D30" t="s">
        <v>9</v>
      </c>
      <c r="E30" s="10">
        <v>0.27900000000000003</v>
      </c>
      <c r="F30" s="7">
        <v>-0.28799999999999998</v>
      </c>
      <c r="G30" s="7">
        <v>-0.68600000000000005</v>
      </c>
      <c r="H30" s="7">
        <v>0.24199999999999999</v>
      </c>
    </row>
    <row r="31" spans="2:8" x14ac:dyDescent="0.35">
      <c r="B31" t="s">
        <v>25</v>
      </c>
      <c r="C31" t="s">
        <v>33</v>
      </c>
      <c r="D31" t="s">
        <v>10</v>
      </c>
      <c r="E31" s="7">
        <v>1.1769999999999999E-2</v>
      </c>
      <c r="F31" s="7">
        <v>-0.55100000000000005</v>
      </c>
      <c r="G31" s="7">
        <v>-0.79900000000000004</v>
      </c>
      <c r="H31" s="7">
        <v>-0.14399999999999999</v>
      </c>
    </row>
    <row r="32" spans="2:8" x14ac:dyDescent="0.35">
      <c r="B32" t="s">
        <v>26</v>
      </c>
      <c r="C32" t="s">
        <v>33</v>
      </c>
      <c r="D32" t="s">
        <v>9</v>
      </c>
      <c r="E32" s="10">
        <v>0.45660000000000001</v>
      </c>
      <c r="F32" s="7">
        <v>0.2</v>
      </c>
      <c r="G32" s="7">
        <v>-0.32800000000000001</v>
      </c>
      <c r="H32" s="7">
        <v>0.63300000000000001</v>
      </c>
    </row>
    <row r="33" spans="2:8" x14ac:dyDescent="0.35">
      <c r="B33" t="s">
        <v>26</v>
      </c>
      <c r="C33" t="s">
        <v>33</v>
      </c>
      <c r="D33" t="s">
        <v>10</v>
      </c>
      <c r="E33" s="10">
        <v>0.68569999999999998</v>
      </c>
      <c r="F33" s="7">
        <v>-0.10199999999999999</v>
      </c>
      <c r="G33" s="7">
        <v>-0.54300000000000004</v>
      </c>
      <c r="H33" s="7">
        <v>0.38300000000000001</v>
      </c>
    </row>
    <row r="34" spans="2:8" x14ac:dyDescent="0.35">
      <c r="B34" t="s">
        <v>27</v>
      </c>
      <c r="C34" t="s">
        <v>33</v>
      </c>
      <c r="D34" t="s">
        <v>9</v>
      </c>
      <c r="E34" s="10">
        <v>8.5120000000000001E-2</v>
      </c>
      <c r="F34" s="7">
        <v>-0.45900000000000002</v>
      </c>
      <c r="G34" s="7">
        <v>-0.78600000000000003</v>
      </c>
      <c r="H34" s="7">
        <v>6.9000000000000006E-2</v>
      </c>
    </row>
    <row r="35" spans="2:8" x14ac:dyDescent="0.35">
      <c r="B35" t="s">
        <v>27</v>
      </c>
      <c r="C35" t="s">
        <v>33</v>
      </c>
      <c r="D35" t="s">
        <v>10</v>
      </c>
      <c r="E35" s="10">
        <v>0.13239999999999999</v>
      </c>
      <c r="F35" s="7">
        <v>-0.39300000000000002</v>
      </c>
      <c r="G35" s="7">
        <v>-0.74399999999999999</v>
      </c>
      <c r="H35" s="7">
        <v>0.128</v>
      </c>
    </row>
    <row r="37" spans="2:8" x14ac:dyDescent="0.35">
      <c r="B37" t="s">
        <v>24</v>
      </c>
      <c r="C37" t="s">
        <v>47</v>
      </c>
      <c r="D37" t="s">
        <v>9</v>
      </c>
      <c r="E37" s="9">
        <v>0.71689999999999998</v>
      </c>
      <c r="F37" s="9">
        <v>0.08</v>
      </c>
      <c r="G37" s="9">
        <v>-0.34399999999999997</v>
      </c>
      <c r="H37" s="9">
        <v>0.47599999999999998</v>
      </c>
    </row>
    <row r="38" spans="2:8" x14ac:dyDescent="0.35">
      <c r="B38" t="s">
        <v>24</v>
      </c>
      <c r="C38" t="s">
        <v>47</v>
      </c>
      <c r="D38" t="s">
        <v>10</v>
      </c>
      <c r="E38" s="9">
        <v>0.23899999999999999</v>
      </c>
      <c r="F38" s="9">
        <v>0.22600000000000001</v>
      </c>
      <c r="G38" s="9">
        <v>-0.153</v>
      </c>
      <c r="H38" s="9">
        <v>0.54700000000000004</v>
      </c>
    </row>
    <row r="39" spans="2:8" x14ac:dyDescent="0.35">
      <c r="B39" t="s">
        <v>25</v>
      </c>
      <c r="C39" t="s">
        <v>47</v>
      </c>
      <c r="D39" t="s">
        <v>9</v>
      </c>
      <c r="E39" s="7">
        <v>0.1217</v>
      </c>
      <c r="F39" s="7">
        <v>0.33200000000000002</v>
      </c>
      <c r="G39" s="7">
        <v>-9.2999999999999999E-2</v>
      </c>
      <c r="H39" s="7">
        <v>0.65500000000000003</v>
      </c>
    </row>
    <row r="40" spans="2:8" x14ac:dyDescent="0.35">
      <c r="B40" t="s">
        <v>25</v>
      </c>
      <c r="C40" t="s">
        <v>47</v>
      </c>
      <c r="D40" t="s">
        <v>10</v>
      </c>
      <c r="E40" s="7">
        <v>0.1288</v>
      </c>
      <c r="F40" s="7">
        <v>0.28899999999999998</v>
      </c>
      <c r="G40" s="7">
        <v>-8.6999999999999994E-2</v>
      </c>
      <c r="H40" s="7">
        <v>0.59299999999999997</v>
      </c>
    </row>
    <row r="41" spans="2:8" x14ac:dyDescent="0.35">
      <c r="B41" t="s">
        <v>26</v>
      </c>
      <c r="C41" t="s">
        <v>47</v>
      </c>
      <c r="D41" t="s">
        <v>9</v>
      </c>
      <c r="E41" s="7">
        <v>0.1036</v>
      </c>
      <c r="F41" s="7">
        <v>0.35599999999999998</v>
      </c>
      <c r="G41" s="7">
        <v>-7.6999999999999999E-2</v>
      </c>
      <c r="H41" s="7">
        <v>0.67600000000000005</v>
      </c>
    </row>
    <row r="42" spans="2:8" x14ac:dyDescent="0.35">
      <c r="B42" t="s">
        <v>26</v>
      </c>
      <c r="C42" t="s">
        <v>47</v>
      </c>
      <c r="D42" t="s">
        <v>10</v>
      </c>
      <c r="E42" s="7">
        <v>0.38800000000000001</v>
      </c>
      <c r="F42" s="7">
        <v>0.17699999999999999</v>
      </c>
      <c r="G42" s="7">
        <v>-0.22600000000000001</v>
      </c>
      <c r="H42" s="7">
        <v>0.52800000000000002</v>
      </c>
    </row>
    <row r="43" spans="2:8" x14ac:dyDescent="0.35">
      <c r="B43" t="s">
        <v>27</v>
      </c>
      <c r="C43" t="s">
        <v>47</v>
      </c>
      <c r="D43" t="s">
        <v>9</v>
      </c>
      <c r="E43" s="7">
        <v>1.636E-2</v>
      </c>
      <c r="F43" s="7">
        <v>0.54300000000000004</v>
      </c>
      <c r="G43" s="7">
        <v>0.11700000000000001</v>
      </c>
      <c r="H43" s="7">
        <v>0.78</v>
      </c>
    </row>
    <row r="44" spans="2:8" x14ac:dyDescent="0.35">
      <c r="B44" t="s">
        <v>27</v>
      </c>
      <c r="C44" t="s">
        <v>47</v>
      </c>
      <c r="D44" t="s">
        <v>10</v>
      </c>
      <c r="E44" s="7">
        <v>0.68830000000000002</v>
      </c>
      <c r="F44" s="7">
        <v>-9.6000000000000002E-2</v>
      </c>
      <c r="G44" s="7">
        <v>-0.51600000000000001</v>
      </c>
      <c r="H44" s="7">
        <v>0.36199999999999999</v>
      </c>
    </row>
    <row r="45" spans="2:8" x14ac:dyDescent="0.35">
      <c r="B45" t="s">
        <v>24</v>
      </c>
      <c r="C45" t="s">
        <v>48</v>
      </c>
      <c r="D45" t="s">
        <v>9</v>
      </c>
      <c r="E45" s="10">
        <v>0.1166</v>
      </c>
      <c r="F45" s="7">
        <v>0.40799999999999997</v>
      </c>
      <c r="G45" s="7">
        <v>-0.11</v>
      </c>
      <c r="H45" s="7">
        <v>0.752</v>
      </c>
    </row>
    <row r="46" spans="2:8" x14ac:dyDescent="0.35">
      <c r="B46" t="s">
        <v>24</v>
      </c>
      <c r="C46" t="s">
        <v>48</v>
      </c>
      <c r="D46" t="s">
        <v>10</v>
      </c>
      <c r="E46" s="10">
        <v>0.2442</v>
      </c>
      <c r="F46" s="7">
        <v>0.27300000000000002</v>
      </c>
      <c r="G46" s="7">
        <v>-0.193</v>
      </c>
      <c r="H46" s="7">
        <v>0.63800000000000001</v>
      </c>
    </row>
    <row r="47" spans="2:8" x14ac:dyDescent="0.35">
      <c r="B47" t="s">
        <v>25</v>
      </c>
      <c r="C47" t="s">
        <v>48</v>
      </c>
      <c r="D47" t="s">
        <v>9</v>
      </c>
      <c r="E47" s="10">
        <v>5.4239999999999997E-2</v>
      </c>
      <c r="F47" s="7">
        <v>0.49</v>
      </c>
      <c r="G47" s="7">
        <v>-8.0000000000000002E-3</v>
      </c>
      <c r="H47" s="7">
        <v>0.79300000000000004</v>
      </c>
    </row>
    <row r="48" spans="2:8" x14ac:dyDescent="0.35">
      <c r="B48" t="s">
        <v>25</v>
      </c>
      <c r="C48" t="s">
        <v>48</v>
      </c>
      <c r="D48" t="s">
        <v>10</v>
      </c>
      <c r="E48" s="10">
        <v>0.2525</v>
      </c>
      <c r="F48" s="7">
        <v>0.26800000000000002</v>
      </c>
      <c r="G48" s="7">
        <v>-0.19800000000000001</v>
      </c>
      <c r="H48" s="7">
        <v>0.63500000000000001</v>
      </c>
    </row>
    <row r="49" spans="2:8" x14ac:dyDescent="0.35">
      <c r="B49" t="s">
        <v>26</v>
      </c>
      <c r="C49" t="s">
        <v>48</v>
      </c>
      <c r="D49" t="s">
        <v>9</v>
      </c>
      <c r="E49" s="10">
        <v>0.69830000000000003</v>
      </c>
      <c r="F49" s="7">
        <v>0.105</v>
      </c>
      <c r="G49" s="7">
        <v>-0.41199999999999998</v>
      </c>
      <c r="H49" s="7">
        <v>0.57099999999999995</v>
      </c>
    </row>
    <row r="50" spans="2:8" x14ac:dyDescent="0.35">
      <c r="B50" t="s">
        <v>26</v>
      </c>
      <c r="C50" t="s">
        <v>48</v>
      </c>
      <c r="D50" t="s">
        <v>10</v>
      </c>
      <c r="E50" s="10">
        <v>0.69899999999999995</v>
      </c>
      <c r="F50" s="7">
        <v>9.8000000000000004E-2</v>
      </c>
      <c r="G50" s="7">
        <v>-0.38700000000000001</v>
      </c>
      <c r="H50" s="7">
        <v>0.54</v>
      </c>
    </row>
    <row r="51" spans="2:8" x14ac:dyDescent="0.35">
      <c r="B51" t="s">
        <v>27</v>
      </c>
      <c r="C51" t="s">
        <v>48</v>
      </c>
      <c r="D51" t="s">
        <v>9</v>
      </c>
      <c r="E51" s="10">
        <v>7.9649999999999999E-2</v>
      </c>
      <c r="F51" s="7">
        <v>0.46600000000000003</v>
      </c>
      <c r="G51" s="7">
        <v>-0.06</v>
      </c>
      <c r="H51" s="7">
        <v>0.79</v>
      </c>
    </row>
    <row r="52" spans="2:8" x14ac:dyDescent="0.35">
      <c r="B52" t="s">
        <v>27</v>
      </c>
      <c r="C52" t="s">
        <v>48</v>
      </c>
      <c r="D52" t="s">
        <v>10</v>
      </c>
      <c r="E52" s="10">
        <v>0.9365</v>
      </c>
      <c r="F52" s="7">
        <v>2.1999999999999999E-2</v>
      </c>
      <c r="G52" s="7">
        <v>-0.47899999999999998</v>
      </c>
      <c r="H52" s="7">
        <v>0.51200000000000001</v>
      </c>
    </row>
    <row r="54" spans="2:8" x14ac:dyDescent="0.35">
      <c r="B54" t="s">
        <v>24</v>
      </c>
      <c r="C54" t="s">
        <v>49</v>
      </c>
      <c r="D54" t="s">
        <v>9</v>
      </c>
      <c r="E54" s="9">
        <v>0.39560000000000001</v>
      </c>
      <c r="F54" s="9">
        <v>-0.186</v>
      </c>
      <c r="G54" s="9">
        <v>-0.55600000000000005</v>
      </c>
      <c r="H54" s="9">
        <v>0.245</v>
      </c>
    </row>
    <row r="55" spans="2:8" x14ac:dyDescent="0.35">
      <c r="B55" t="s">
        <v>24</v>
      </c>
      <c r="C55" t="s">
        <v>49</v>
      </c>
      <c r="D55" t="s">
        <v>10</v>
      </c>
      <c r="E55" s="9">
        <v>0.26860000000000001</v>
      </c>
      <c r="F55" s="9">
        <v>-0.21199999999999999</v>
      </c>
      <c r="G55" s="9">
        <v>-0.53700000000000003</v>
      </c>
      <c r="H55" s="9">
        <v>0.16700000000000001</v>
      </c>
    </row>
    <row r="56" spans="2:8" x14ac:dyDescent="0.35">
      <c r="B56" t="s">
        <v>25</v>
      </c>
      <c r="C56" t="s">
        <v>49</v>
      </c>
      <c r="D56" t="s">
        <v>9</v>
      </c>
      <c r="E56" s="7">
        <v>4.5469999999999997E-2</v>
      </c>
      <c r="F56" s="7">
        <v>-0.42099999999999999</v>
      </c>
      <c r="G56" s="7">
        <v>-0.71</v>
      </c>
      <c r="H56" s="7">
        <v>-1.0999999999999999E-2</v>
      </c>
    </row>
    <row r="57" spans="2:8" x14ac:dyDescent="0.35">
      <c r="B57" t="s">
        <v>25</v>
      </c>
      <c r="C57" t="s">
        <v>49</v>
      </c>
      <c r="D57" t="s">
        <v>10</v>
      </c>
      <c r="E57" s="7">
        <v>0.1489</v>
      </c>
      <c r="F57" s="7">
        <v>-0.27500000000000002</v>
      </c>
      <c r="G57" s="7">
        <v>-0.58299999999999996</v>
      </c>
      <c r="H57" s="7">
        <v>0.10199999999999999</v>
      </c>
    </row>
    <row r="58" spans="2:8" x14ac:dyDescent="0.35">
      <c r="B58" t="s">
        <v>26</v>
      </c>
      <c r="C58" t="s">
        <v>49</v>
      </c>
      <c r="D58" t="s">
        <v>9</v>
      </c>
      <c r="E58" s="7">
        <v>0.1244</v>
      </c>
      <c r="F58" s="7">
        <v>-0.33800000000000002</v>
      </c>
      <c r="G58" s="7">
        <v>-0.66500000000000004</v>
      </c>
      <c r="H58" s="7">
        <v>9.8000000000000004E-2</v>
      </c>
    </row>
    <row r="59" spans="2:8" x14ac:dyDescent="0.35">
      <c r="B59" t="s">
        <v>26</v>
      </c>
      <c r="C59" t="s">
        <v>49</v>
      </c>
      <c r="D59" t="s">
        <v>10</v>
      </c>
      <c r="E59" s="7">
        <v>0.26569999999999999</v>
      </c>
      <c r="F59" s="7">
        <v>-0.22700000000000001</v>
      </c>
      <c r="G59" s="7">
        <v>-0.56399999999999995</v>
      </c>
      <c r="H59" s="7">
        <v>0.17599999999999999</v>
      </c>
    </row>
    <row r="60" spans="2:8" x14ac:dyDescent="0.35">
      <c r="B60" t="s">
        <v>27</v>
      </c>
      <c r="C60" t="s">
        <v>49</v>
      </c>
      <c r="D60" t="s">
        <v>9</v>
      </c>
      <c r="E60" s="7">
        <v>5.411E-3</v>
      </c>
      <c r="F60" s="7">
        <v>-0.61099999999999999</v>
      </c>
      <c r="G60" s="7">
        <v>-0.83399999999999996</v>
      </c>
      <c r="H60" s="7">
        <v>-0.218</v>
      </c>
    </row>
    <row r="61" spans="2:8" x14ac:dyDescent="0.35">
      <c r="B61" t="s">
        <v>27</v>
      </c>
      <c r="C61" t="s">
        <v>49</v>
      </c>
      <c r="D61" t="s">
        <v>10</v>
      </c>
      <c r="E61" s="7">
        <v>0.82589999999999997</v>
      </c>
      <c r="F61" s="7">
        <v>5.2999999999999999E-2</v>
      </c>
      <c r="G61" s="7">
        <v>-0.39900000000000002</v>
      </c>
      <c r="H61" s="7">
        <v>0.48399999999999999</v>
      </c>
    </row>
    <row r="62" spans="2:8" x14ac:dyDescent="0.35">
      <c r="B62" t="s">
        <v>24</v>
      </c>
      <c r="C62" t="s">
        <v>50</v>
      </c>
      <c r="D62" t="s">
        <v>9</v>
      </c>
      <c r="E62" s="10">
        <v>0.13020000000000001</v>
      </c>
      <c r="F62" s="7">
        <v>-0.39500000000000002</v>
      </c>
      <c r="G62" s="7">
        <v>-0.745</v>
      </c>
      <c r="H62" s="7">
        <v>0.125</v>
      </c>
    </row>
    <row r="63" spans="2:8" x14ac:dyDescent="0.35">
      <c r="B63" t="s">
        <v>24</v>
      </c>
      <c r="C63" t="s">
        <v>50</v>
      </c>
      <c r="D63" t="s">
        <v>10</v>
      </c>
      <c r="E63" s="10">
        <v>0.11</v>
      </c>
      <c r="F63" s="7">
        <v>-0.36799999999999999</v>
      </c>
      <c r="G63" s="7">
        <v>-0.69699999999999995</v>
      </c>
      <c r="H63" s="7">
        <v>8.8999999999999996E-2</v>
      </c>
    </row>
    <row r="64" spans="2:8" x14ac:dyDescent="0.35">
      <c r="B64" t="s">
        <v>25</v>
      </c>
      <c r="C64" t="s">
        <v>50</v>
      </c>
      <c r="D64" t="s">
        <v>9</v>
      </c>
      <c r="E64" s="10">
        <v>6.4380000000000007E-2</v>
      </c>
      <c r="F64" s="7">
        <v>-0.47199999999999998</v>
      </c>
      <c r="G64" s="7">
        <v>-0.78500000000000003</v>
      </c>
      <c r="H64" s="7">
        <v>0.03</v>
      </c>
    </row>
    <row r="65" spans="2:8" x14ac:dyDescent="0.35">
      <c r="B65" t="s">
        <v>25</v>
      </c>
      <c r="C65" t="s">
        <v>50</v>
      </c>
      <c r="D65" t="s">
        <v>10</v>
      </c>
      <c r="E65" s="10">
        <v>0.1188</v>
      </c>
      <c r="F65" s="7">
        <v>-0.36</v>
      </c>
      <c r="G65" s="7">
        <v>-0.69199999999999995</v>
      </c>
      <c r="H65" s="7">
        <v>9.8000000000000004E-2</v>
      </c>
    </row>
    <row r="66" spans="2:8" x14ac:dyDescent="0.35">
      <c r="B66" t="s">
        <v>26</v>
      </c>
      <c r="C66" t="s">
        <v>50</v>
      </c>
      <c r="D66" t="s">
        <v>9</v>
      </c>
      <c r="E66" s="10">
        <v>0.85150000000000003</v>
      </c>
      <c r="F66" s="7">
        <v>-5.0999999999999997E-2</v>
      </c>
      <c r="G66" s="7">
        <v>-0.53300000000000003</v>
      </c>
      <c r="H66" s="7">
        <v>0.45600000000000002</v>
      </c>
    </row>
    <row r="67" spans="2:8" x14ac:dyDescent="0.35">
      <c r="B67" t="s">
        <v>26</v>
      </c>
      <c r="C67" t="s">
        <v>50</v>
      </c>
      <c r="D67" t="s">
        <v>10</v>
      </c>
      <c r="E67" s="10">
        <v>0.2989</v>
      </c>
      <c r="F67" s="7">
        <v>-0.25900000000000001</v>
      </c>
      <c r="G67" s="7">
        <v>-0.64800000000000002</v>
      </c>
      <c r="H67" s="7">
        <v>0.23599999999999999</v>
      </c>
    </row>
    <row r="68" spans="2:8" x14ac:dyDescent="0.35">
      <c r="B68" t="s">
        <v>27</v>
      </c>
      <c r="C68" t="s">
        <v>50</v>
      </c>
      <c r="D68" t="s">
        <v>9</v>
      </c>
      <c r="E68" s="10">
        <v>8.3099999999999993E-2</v>
      </c>
      <c r="F68" s="7">
        <v>-0.46200000000000002</v>
      </c>
      <c r="G68" s="7">
        <v>-0.78800000000000003</v>
      </c>
      <c r="H68" s="7">
        <v>6.6000000000000003E-2</v>
      </c>
    </row>
    <row r="69" spans="2:8" x14ac:dyDescent="0.35">
      <c r="B69" t="s">
        <v>27</v>
      </c>
      <c r="C69" t="s">
        <v>50</v>
      </c>
      <c r="D69" t="s">
        <v>10</v>
      </c>
      <c r="E69" s="10">
        <v>0.40629999999999999</v>
      </c>
      <c r="F69" s="7">
        <v>-0.223</v>
      </c>
      <c r="G69" s="7">
        <v>-0.64700000000000002</v>
      </c>
      <c r="H69" s="7">
        <v>0.307</v>
      </c>
    </row>
  </sheetData>
  <pageMargins left="0.7" right="0.7" top="0.75" bottom="0.75" header="0.3" footer="0.3"/>
  <pageSetup scale="83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H31"/>
  <sheetViews>
    <sheetView workbookViewId="0">
      <selection activeCell="E1" sqref="E1:H1048576"/>
    </sheetView>
  </sheetViews>
  <sheetFormatPr defaultRowHeight="14.5" x14ac:dyDescent="0.35"/>
  <cols>
    <col min="2" max="2" width="13.1796875" customWidth="1"/>
    <col min="3" max="3" width="22.54296875" customWidth="1"/>
    <col min="4" max="4" width="11.7265625" customWidth="1"/>
    <col min="5" max="8" width="8.7265625" style="7"/>
  </cols>
  <sheetData>
    <row r="1" spans="2:8" x14ac:dyDescent="0.35">
      <c r="B1" t="s">
        <v>37</v>
      </c>
    </row>
    <row r="2" spans="2:8" x14ac:dyDescent="0.35">
      <c r="B2" s="1" t="s">
        <v>0</v>
      </c>
      <c r="C2" s="1" t="s">
        <v>1</v>
      </c>
      <c r="D2" s="1" t="s">
        <v>2</v>
      </c>
      <c r="E2" s="8" t="s">
        <v>57</v>
      </c>
      <c r="F2" s="8" t="s">
        <v>3</v>
      </c>
      <c r="G2" s="8" t="s">
        <v>4</v>
      </c>
      <c r="H2" s="8" t="s">
        <v>5</v>
      </c>
    </row>
    <row r="3" spans="2:8" x14ac:dyDescent="0.35">
      <c r="B3" t="s">
        <v>65</v>
      </c>
      <c r="C3" t="s">
        <v>47</v>
      </c>
      <c r="D3" t="s">
        <v>8</v>
      </c>
      <c r="E3" s="7">
        <v>1.4349999999999999E-4</v>
      </c>
      <c r="F3" s="7">
        <v>-0.503</v>
      </c>
      <c r="G3" s="7">
        <v>-0.68200000000000005</v>
      </c>
      <c r="H3" s="7">
        <v>-0.26700000000000002</v>
      </c>
    </row>
    <row r="4" spans="2:8" x14ac:dyDescent="0.35">
      <c r="B4" t="s">
        <v>65</v>
      </c>
      <c r="C4" t="s">
        <v>28</v>
      </c>
      <c r="D4" t="s">
        <v>8</v>
      </c>
      <c r="E4" s="7">
        <v>1.2689999999999999E-4</v>
      </c>
      <c r="F4" s="7">
        <v>0.50700000000000001</v>
      </c>
      <c r="G4" s="7">
        <v>0.27100000000000002</v>
      </c>
      <c r="H4" s="7">
        <v>0.68500000000000005</v>
      </c>
    </row>
    <row r="5" spans="2:8" x14ac:dyDescent="0.35">
      <c r="B5" t="s">
        <v>65</v>
      </c>
      <c r="C5" t="s">
        <v>30</v>
      </c>
      <c r="D5" t="s">
        <v>8</v>
      </c>
      <c r="E5" s="7">
        <v>1.078E-5</v>
      </c>
      <c r="F5" s="7">
        <v>0.56899999999999995</v>
      </c>
      <c r="G5" s="7">
        <v>0.35</v>
      </c>
      <c r="H5" s="7">
        <v>0.72899999999999998</v>
      </c>
    </row>
    <row r="6" spans="2:8" x14ac:dyDescent="0.35">
      <c r="B6" t="s">
        <v>65</v>
      </c>
      <c r="C6" t="s">
        <v>32</v>
      </c>
      <c r="D6" t="s">
        <v>8</v>
      </c>
      <c r="E6" s="7">
        <v>8.6850000000000007E-6</v>
      </c>
      <c r="F6" s="7">
        <v>0.57399999999999995</v>
      </c>
      <c r="G6" s="7">
        <v>0.35699999999999998</v>
      </c>
      <c r="H6" s="7">
        <v>0.73199999999999998</v>
      </c>
    </row>
    <row r="8" spans="2:8" x14ac:dyDescent="0.35">
      <c r="B8" t="s">
        <v>65</v>
      </c>
      <c r="C8" t="s">
        <v>47</v>
      </c>
      <c r="D8" t="s">
        <v>38</v>
      </c>
      <c r="E8" s="7">
        <v>2.552E-3</v>
      </c>
      <c r="F8" s="7">
        <v>-0.54800000000000004</v>
      </c>
      <c r="G8" s="7">
        <v>-0.76500000000000001</v>
      </c>
      <c r="H8" s="7">
        <v>-0.22</v>
      </c>
    </row>
    <row r="9" spans="2:8" x14ac:dyDescent="0.35">
      <c r="B9" t="s">
        <v>65</v>
      </c>
      <c r="C9" t="s">
        <v>28</v>
      </c>
      <c r="D9" t="s">
        <v>38</v>
      </c>
      <c r="E9" s="7">
        <v>4.797E-3</v>
      </c>
      <c r="F9" s="7">
        <v>0.51800000000000002</v>
      </c>
      <c r="G9" s="7">
        <v>0.17899999999999999</v>
      </c>
      <c r="H9" s="7">
        <v>0.746</v>
      </c>
    </row>
    <row r="10" spans="2:8" x14ac:dyDescent="0.35">
      <c r="B10" t="s">
        <v>65</v>
      </c>
      <c r="C10" t="s">
        <v>30</v>
      </c>
      <c r="D10" t="s">
        <v>38</v>
      </c>
      <c r="E10" s="7">
        <v>2.7759999999999998E-3</v>
      </c>
      <c r="F10" s="7">
        <v>0.54400000000000004</v>
      </c>
      <c r="G10" s="7">
        <v>0.214</v>
      </c>
      <c r="H10" s="7">
        <v>0.76200000000000001</v>
      </c>
    </row>
    <row r="11" spans="2:8" x14ac:dyDescent="0.35">
      <c r="B11" t="s">
        <v>65</v>
      </c>
      <c r="C11" t="s">
        <v>32</v>
      </c>
      <c r="D11" t="s">
        <v>38</v>
      </c>
      <c r="E11" s="7">
        <v>1.64E-3</v>
      </c>
      <c r="F11" s="7">
        <v>0.56699999999999995</v>
      </c>
      <c r="G11" s="7">
        <v>0.246</v>
      </c>
      <c r="H11" s="7">
        <v>0.77600000000000002</v>
      </c>
    </row>
    <row r="13" spans="2:8" x14ac:dyDescent="0.35">
      <c r="B13" t="s">
        <v>65</v>
      </c>
      <c r="C13" t="s">
        <v>47</v>
      </c>
      <c r="D13" t="s">
        <v>39</v>
      </c>
      <c r="E13" s="7">
        <v>0.45700000000000002</v>
      </c>
      <c r="F13" s="7">
        <v>-0.159</v>
      </c>
      <c r="G13" s="7">
        <v>-0.52900000000000003</v>
      </c>
      <c r="H13" s="7">
        <v>0.26100000000000001</v>
      </c>
    </row>
    <row r="14" spans="2:8" x14ac:dyDescent="0.35">
      <c r="B14" t="s">
        <v>65</v>
      </c>
      <c r="C14" t="s">
        <v>28</v>
      </c>
      <c r="D14" t="s">
        <v>39</v>
      </c>
      <c r="E14" s="7">
        <v>0.439</v>
      </c>
      <c r="F14" s="7">
        <v>0.16600000000000001</v>
      </c>
      <c r="G14" s="7">
        <v>-0.255</v>
      </c>
      <c r="H14" s="7">
        <v>0.53300000000000003</v>
      </c>
    </row>
    <row r="15" spans="2:8" x14ac:dyDescent="0.35">
      <c r="B15" t="s">
        <v>65</v>
      </c>
      <c r="C15" t="s">
        <v>30</v>
      </c>
      <c r="D15" t="s">
        <v>39</v>
      </c>
      <c r="E15" s="7">
        <v>0.32840000000000003</v>
      </c>
      <c r="F15" s="7">
        <v>0.20799999999999999</v>
      </c>
      <c r="G15" s="7">
        <v>-0.21299999999999999</v>
      </c>
      <c r="H15" s="7">
        <v>0.56399999999999995</v>
      </c>
    </row>
    <row r="16" spans="2:8" x14ac:dyDescent="0.35">
      <c r="B16" t="s">
        <v>65</v>
      </c>
      <c r="C16" t="s">
        <v>32</v>
      </c>
      <c r="D16" t="s">
        <v>39</v>
      </c>
      <c r="E16" s="7">
        <v>0.37640000000000001</v>
      </c>
      <c r="F16" s="7">
        <v>0.189</v>
      </c>
      <c r="G16" s="7">
        <v>-0.23200000000000001</v>
      </c>
      <c r="H16" s="7">
        <v>0.55000000000000004</v>
      </c>
    </row>
    <row r="18" spans="2:8" x14ac:dyDescent="0.35">
      <c r="B18" t="s">
        <v>65</v>
      </c>
      <c r="C18" t="s">
        <v>48</v>
      </c>
      <c r="D18" t="s">
        <v>8</v>
      </c>
      <c r="E18" s="7">
        <v>3.4249999999999998E-4</v>
      </c>
      <c r="F18" s="7">
        <v>-0.56299999999999994</v>
      </c>
      <c r="G18" s="7">
        <v>-0.753</v>
      </c>
      <c r="H18" s="7">
        <v>-0.28899999999999998</v>
      </c>
    </row>
    <row r="19" spans="2:8" x14ac:dyDescent="0.35">
      <c r="B19" t="s">
        <v>65</v>
      </c>
      <c r="C19" t="s">
        <v>29</v>
      </c>
      <c r="D19" t="s">
        <v>8</v>
      </c>
      <c r="E19" s="7">
        <v>2.5270000000000002E-4</v>
      </c>
      <c r="F19" s="7">
        <v>0.57399999999999995</v>
      </c>
      <c r="G19" s="7">
        <v>0.30199999999999999</v>
      </c>
      <c r="H19" s="7">
        <v>0.76</v>
      </c>
    </row>
    <row r="20" spans="2:8" x14ac:dyDescent="0.35">
      <c r="B20" t="s">
        <v>65</v>
      </c>
      <c r="C20" t="s">
        <v>31</v>
      </c>
      <c r="D20" t="s">
        <v>8</v>
      </c>
      <c r="E20" s="7">
        <v>1.0509999999999999E-4</v>
      </c>
      <c r="F20" s="7">
        <v>0.60099999999999998</v>
      </c>
      <c r="G20" s="7">
        <v>0.34</v>
      </c>
      <c r="H20" s="7">
        <v>0.77600000000000002</v>
      </c>
    </row>
    <row r="21" spans="2:8" x14ac:dyDescent="0.35">
      <c r="B21" t="s">
        <v>65</v>
      </c>
      <c r="C21" t="s">
        <v>33</v>
      </c>
      <c r="D21" t="s">
        <v>8</v>
      </c>
      <c r="E21" s="7">
        <v>1.7600000000000001E-5</v>
      </c>
      <c r="F21" s="7">
        <v>0.65</v>
      </c>
      <c r="G21" s="7">
        <v>0.40899999999999997</v>
      </c>
      <c r="H21" s="7">
        <v>0.80700000000000005</v>
      </c>
    </row>
    <row r="23" spans="2:8" x14ac:dyDescent="0.35">
      <c r="B23" t="s">
        <v>65</v>
      </c>
      <c r="C23" t="s">
        <v>48</v>
      </c>
      <c r="D23" t="s">
        <v>38</v>
      </c>
      <c r="E23" s="7">
        <v>2.0789999999999999E-2</v>
      </c>
      <c r="F23" s="7">
        <v>-0.501</v>
      </c>
      <c r="G23" s="7">
        <v>-0.76700000000000002</v>
      </c>
      <c r="H23" s="7">
        <v>-8.8999999999999996E-2</v>
      </c>
    </row>
    <row r="24" spans="2:8" x14ac:dyDescent="0.35">
      <c r="B24" t="s">
        <v>65</v>
      </c>
      <c r="C24" t="s">
        <v>29</v>
      </c>
      <c r="D24" t="s">
        <v>38</v>
      </c>
      <c r="E24" s="7">
        <v>1.559E-2</v>
      </c>
      <c r="F24" s="7">
        <v>0.52</v>
      </c>
      <c r="G24" s="7">
        <v>0.114</v>
      </c>
      <c r="H24" s="7">
        <v>0.77700000000000002</v>
      </c>
    </row>
    <row r="25" spans="2:8" x14ac:dyDescent="0.35">
      <c r="B25" t="s">
        <v>65</v>
      </c>
      <c r="C25" t="s">
        <v>31</v>
      </c>
      <c r="D25" t="s">
        <v>38</v>
      </c>
      <c r="E25" s="7">
        <v>4.8939999999999999E-3</v>
      </c>
      <c r="F25" s="7">
        <v>0.59</v>
      </c>
      <c r="G25" s="7">
        <v>0.21199999999999999</v>
      </c>
      <c r="H25" s="7">
        <v>0.81399999999999995</v>
      </c>
    </row>
    <row r="26" spans="2:8" x14ac:dyDescent="0.35">
      <c r="B26" t="s">
        <v>65</v>
      </c>
      <c r="C26" t="s">
        <v>33</v>
      </c>
      <c r="D26" t="s">
        <v>38</v>
      </c>
      <c r="E26" s="7">
        <v>3.8560000000000001E-3</v>
      </c>
      <c r="F26" s="7">
        <v>0.60199999999999998</v>
      </c>
      <c r="G26" s="7">
        <v>0.23100000000000001</v>
      </c>
      <c r="H26" s="7">
        <v>0.82099999999999995</v>
      </c>
    </row>
    <row r="28" spans="2:8" x14ac:dyDescent="0.35">
      <c r="B28" t="s">
        <v>65</v>
      </c>
      <c r="C28" t="s">
        <v>48</v>
      </c>
      <c r="D28" t="s">
        <v>39</v>
      </c>
      <c r="E28" s="7">
        <v>0.38529999999999998</v>
      </c>
      <c r="F28" s="7">
        <v>-0.24199999999999999</v>
      </c>
      <c r="G28" s="7">
        <v>-0.67100000000000004</v>
      </c>
      <c r="H28" s="7">
        <v>0.309</v>
      </c>
    </row>
    <row r="29" spans="2:8" x14ac:dyDescent="0.35">
      <c r="B29" t="s">
        <v>65</v>
      </c>
      <c r="C29" t="s">
        <v>29</v>
      </c>
      <c r="D29" t="s">
        <v>39</v>
      </c>
      <c r="E29" s="7">
        <v>0.37530000000000002</v>
      </c>
      <c r="F29" s="7">
        <v>0.247</v>
      </c>
      <c r="G29" s="7">
        <v>-0.30399999999999999</v>
      </c>
      <c r="H29" s="7">
        <v>0.67400000000000004</v>
      </c>
    </row>
    <row r="30" spans="2:8" x14ac:dyDescent="0.35">
      <c r="B30" t="s">
        <v>65</v>
      </c>
      <c r="C30" t="s">
        <v>31</v>
      </c>
      <c r="D30" t="s">
        <v>39</v>
      </c>
      <c r="E30" s="7">
        <v>0.1547</v>
      </c>
      <c r="F30" s="7">
        <v>0.38700000000000001</v>
      </c>
      <c r="G30" s="7">
        <v>-0.157</v>
      </c>
      <c r="H30" s="7">
        <v>0.75</v>
      </c>
    </row>
    <row r="31" spans="2:8" x14ac:dyDescent="0.35">
      <c r="B31" t="s">
        <v>65</v>
      </c>
      <c r="C31" t="s">
        <v>33</v>
      </c>
      <c r="D31" t="s">
        <v>39</v>
      </c>
      <c r="E31" s="7">
        <v>0.1186</v>
      </c>
      <c r="F31" s="7">
        <v>0.42</v>
      </c>
      <c r="G31" s="7">
        <v>-0.11700000000000001</v>
      </c>
      <c r="H31" s="7">
        <v>0.76700000000000002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I254"/>
  <sheetViews>
    <sheetView tabSelected="1" workbookViewId="0">
      <selection activeCell="E1" sqref="E1:H1048576"/>
    </sheetView>
  </sheetViews>
  <sheetFormatPr defaultColWidth="9.1796875" defaultRowHeight="14.5" x14ac:dyDescent="0.35"/>
  <cols>
    <col min="1" max="1" width="9.1796875" style="3"/>
    <col min="2" max="2" width="10.54296875" style="3" customWidth="1"/>
    <col min="3" max="3" width="20.81640625" style="3" customWidth="1"/>
    <col min="4" max="4" width="16.453125" style="3" customWidth="1"/>
    <col min="5" max="8" width="9.1796875" style="10"/>
    <col min="9" max="16384" width="9.1796875" style="3"/>
  </cols>
  <sheetData>
    <row r="2" spans="2:9" x14ac:dyDescent="0.35">
      <c r="B2" s="3" t="s">
        <v>56</v>
      </c>
    </row>
    <row r="3" spans="2:9" x14ac:dyDescent="0.35">
      <c r="B3" s="6" t="s">
        <v>0</v>
      </c>
      <c r="C3" s="6" t="s">
        <v>1</v>
      </c>
      <c r="D3" s="6" t="s">
        <v>2</v>
      </c>
      <c r="E3" s="11" t="s">
        <v>57</v>
      </c>
      <c r="F3" s="11" t="s">
        <v>3</v>
      </c>
      <c r="G3" s="11" t="s">
        <v>4</v>
      </c>
      <c r="H3" s="11" t="s">
        <v>5</v>
      </c>
    </row>
    <row r="4" spans="2:9" x14ac:dyDescent="0.35">
      <c r="B4" s="3" t="s">
        <v>58</v>
      </c>
      <c r="C4" s="3" t="s">
        <v>66</v>
      </c>
      <c r="D4" s="3" t="s">
        <v>8</v>
      </c>
      <c r="E4" s="10">
        <v>0.93</v>
      </c>
      <c r="F4" s="10">
        <v>0.01</v>
      </c>
      <c r="G4" s="10">
        <v>-0.26</v>
      </c>
      <c r="H4" s="10">
        <v>0.31</v>
      </c>
      <c r="I4" s="3" t="str">
        <f t="shared" ref="I4:I43" si="0">IF(AND(E4&lt;0.005,E4&gt;0),"LARGE","")</f>
        <v/>
      </c>
    </row>
    <row r="5" spans="2:9" x14ac:dyDescent="0.35">
      <c r="B5" s="3" t="s">
        <v>58</v>
      </c>
      <c r="C5" s="3" t="s">
        <v>66</v>
      </c>
      <c r="D5" s="3" t="s">
        <v>13</v>
      </c>
      <c r="E5" s="10">
        <v>0.98</v>
      </c>
      <c r="F5" s="10">
        <v>-0.01</v>
      </c>
      <c r="G5" s="10">
        <v>-0.38</v>
      </c>
      <c r="H5" s="10">
        <v>0.41</v>
      </c>
      <c r="I5" s="3" t="str">
        <f t="shared" si="0"/>
        <v/>
      </c>
    </row>
    <row r="6" spans="2:9" x14ac:dyDescent="0.35">
      <c r="B6" s="3" t="s">
        <v>58</v>
      </c>
      <c r="C6" s="3" t="s">
        <v>66</v>
      </c>
      <c r="D6" s="3" t="s">
        <v>14</v>
      </c>
      <c r="E6" s="10">
        <v>0.82</v>
      </c>
      <c r="F6" s="10">
        <v>0.05</v>
      </c>
      <c r="G6" s="10">
        <v>-0.39</v>
      </c>
      <c r="H6" s="10">
        <v>0.47</v>
      </c>
      <c r="I6" s="3" t="str">
        <f t="shared" si="0"/>
        <v/>
      </c>
    </row>
    <row r="7" spans="2:9" x14ac:dyDescent="0.35">
      <c r="B7" s="3" t="s">
        <v>58</v>
      </c>
      <c r="C7" s="3" t="s">
        <v>66</v>
      </c>
      <c r="D7" s="3" t="s">
        <v>39</v>
      </c>
      <c r="E7" s="10">
        <v>0.52</v>
      </c>
      <c r="F7" s="10">
        <v>0.15</v>
      </c>
      <c r="G7" s="10">
        <v>-0.19</v>
      </c>
      <c r="H7" s="10">
        <v>0.49</v>
      </c>
      <c r="I7" s="3" t="str">
        <f t="shared" si="0"/>
        <v/>
      </c>
    </row>
    <row r="8" spans="2:9" x14ac:dyDescent="0.35">
      <c r="B8" s="3" t="s">
        <v>58</v>
      </c>
      <c r="C8" s="3" t="s">
        <v>66</v>
      </c>
      <c r="D8" s="3" t="s">
        <v>38</v>
      </c>
      <c r="E8" s="10">
        <v>0.57999999999999996</v>
      </c>
      <c r="F8" s="10">
        <v>0.12</v>
      </c>
      <c r="G8" s="10">
        <v>-0.24</v>
      </c>
      <c r="H8" s="10">
        <v>0.5</v>
      </c>
      <c r="I8" s="3" t="str">
        <f t="shared" si="0"/>
        <v/>
      </c>
    </row>
    <row r="9" spans="2:9" x14ac:dyDescent="0.35">
      <c r="B9" s="3" t="s">
        <v>60</v>
      </c>
      <c r="C9" s="3" t="s">
        <v>66</v>
      </c>
      <c r="D9" s="3" t="s">
        <v>8</v>
      </c>
      <c r="E9" s="10">
        <v>0.98</v>
      </c>
      <c r="F9" s="10">
        <v>0</v>
      </c>
      <c r="G9" s="10">
        <v>-0.28999999999999998</v>
      </c>
      <c r="H9" s="10">
        <v>0.28999999999999998</v>
      </c>
      <c r="I9" s="3" t="str">
        <f t="shared" si="0"/>
        <v/>
      </c>
    </row>
    <row r="10" spans="2:9" x14ac:dyDescent="0.35">
      <c r="B10" s="3" t="s">
        <v>60</v>
      </c>
      <c r="C10" s="3" t="s">
        <v>66</v>
      </c>
      <c r="D10" s="3" t="s">
        <v>13</v>
      </c>
      <c r="E10" s="10">
        <v>0.94</v>
      </c>
      <c r="F10" s="10">
        <v>-0.02</v>
      </c>
      <c r="G10" s="10">
        <v>-0.4</v>
      </c>
      <c r="H10" s="10">
        <v>0.36</v>
      </c>
      <c r="I10" s="3" t="str">
        <f t="shared" si="0"/>
        <v/>
      </c>
    </row>
    <row r="11" spans="2:9" x14ac:dyDescent="0.35">
      <c r="B11" s="3" t="s">
        <v>60</v>
      </c>
      <c r="C11" s="3" t="s">
        <v>66</v>
      </c>
      <c r="D11" s="3" t="s">
        <v>14</v>
      </c>
      <c r="E11" s="10">
        <v>0.84</v>
      </c>
      <c r="F11" s="10">
        <v>0.04</v>
      </c>
      <c r="G11" s="10">
        <v>-0.41</v>
      </c>
      <c r="H11" s="10">
        <v>0.46</v>
      </c>
      <c r="I11" s="3" t="str">
        <f t="shared" si="0"/>
        <v/>
      </c>
    </row>
    <row r="12" spans="2:9" x14ac:dyDescent="0.35">
      <c r="B12" s="3" t="s">
        <v>60</v>
      </c>
      <c r="C12" s="3" t="s">
        <v>66</v>
      </c>
      <c r="D12" s="3" t="s">
        <v>39</v>
      </c>
      <c r="E12" s="10">
        <v>0.48</v>
      </c>
      <c r="F12" s="10">
        <v>0.16</v>
      </c>
      <c r="G12" s="10">
        <v>-0.18</v>
      </c>
      <c r="H12" s="10">
        <v>0.5</v>
      </c>
      <c r="I12" s="3" t="str">
        <f t="shared" si="0"/>
        <v/>
      </c>
    </row>
    <row r="13" spans="2:9" x14ac:dyDescent="0.35">
      <c r="B13" s="3" t="s">
        <v>60</v>
      </c>
      <c r="C13" s="3" t="s">
        <v>66</v>
      </c>
      <c r="D13" s="3" t="s">
        <v>38</v>
      </c>
      <c r="E13" s="10">
        <v>0.37</v>
      </c>
      <c r="F13" s="10">
        <v>0.19</v>
      </c>
      <c r="G13" s="10">
        <v>-0.13</v>
      </c>
      <c r="H13" s="10">
        <v>0.49</v>
      </c>
      <c r="I13" s="3" t="str">
        <f t="shared" si="0"/>
        <v/>
      </c>
    </row>
    <row r="14" spans="2:9" x14ac:dyDescent="0.35">
      <c r="B14" s="3" t="s">
        <v>61</v>
      </c>
      <c r="C14" s="3" t="s">
        <v>66</v>
      </c>
      <c r="D14" s="3" t="s">
        <v>8</v>
      </c>
      <c r="E14" s="10">
        <v>0.72</v>
      </c>
      <c r="F14" s="10">
        <v>0.06</v>
      </c>
      <c r="G14" s="10">
        <v>-0.23</v>
      </c>
      <c r="H14" s="10">
        <v>0.38</v>
      </c>
      <c r="I14" s="3" t="str">
        <f t="shared" si="0"/>
        <v/>
      </c>
    </row>
    <row r="15" spans="2:9" x14ac:dyDescent="0.35">
      <c r="B15" s="3" t="s">
        <v>61</v>
      </c>
      <c r="C15" s="3" t="s">
        <v>66</v>
      </c>
      <c r="D15" s="3" t="s">
        <v>13</v>
      </c>
      <c r="E15" s="10">
        <v>0.92</v>
      </c>
      <c r="F15" s="10">
        <v>-0.03</v>
      </c>
      <c r="G15" s="10">
        <v>-0.39</v>
      </c>
      <c r="H15" s="10">
        <v>0.45</v>
      </c>
      <c r="I15" s="3" t="str">
        <f t="shared" si="0"/>
        <v/>
      </c>
    </row>
    <row r="16" spans="2:9" x14ac:dyDescent="0.35">
      <c r="B16" s="3" t="s">
        <v>61</v>
      </c>
      <c r="C16" s="3" t="s">
        <v>66</v>
      </c>
      <c r="D16" s="3" t="s">
        <v>14</v>
      </c>
      <c r="E16" s="10">
        <v>0.48</v>
      </c>
      <c r="F16" s="10">
        <v>0.14000000000000001</v>
      </c>
      <c r="G16" s="10">
        <v>-0.3</v>
      </c>
      <c r="H16" s="10">
        <v>0.66</v>
      </c>
      <c r="I16" s="3" t="str">
        <f t="shared" si="0"/>
        <v/>
      </c>
    </row>
    <row r="17" spans="2:9" x14ac:dyDescent="0.35">
      <c r="B17" s="3" t="s">
        <v>61</v>
      </c>
      <c r="C17" s="3" t="s">
        <v>66</v>
      </c>
      <c r="D17" s="3" t="s">
        <v>39</v>
      </c>
      <c r="E17" s="10">
        <v>0.73</v>
      </c>
      <c r="F17" s="10">
        <v>-0.08</v>
      </c>
      <c r="G17" s="10">
        <v>-0.52</v>
      </c>
      <c r="H17" s="10">
        <v>0.53</v>
      </c>
      <c r="I17" s="3" t="str">
        <f t="shared" si="0"/>
        <v/>
      </c>
    </row>
    <row r="18" spans="2:9" x14ac:dyDescent="0.35">
      <c r="B18" s="3" t="s">
        <v>61</v>
      </c>
      <c r="C18" s="3" t="s">
        <v>66</v>
      </c>
      <c r="D18" s="3" t="s">
        <v>38</v>
      </c>
      <c r="E18" s="10">
        <v>0.82</v>
      </c>
      <c r="F18" s="10">
        <v>-0.05</v>
      </c>
      <c r="G18" s="10">
        <v>-0.36</v>
      </c>
      <c r="H18" s="10">
        <v>0.33</v>
      </c>
      <c r="I18" s="3" t="str">
        <f t="shared" si="0"/>
        <v/>
      </c>
    </row>
    <row r="19" spans="2:9" x14ac:dyDescent="0.35">
      <c r="B19" s="3" t="s">
        <v>62</v>
      </c>
      <c r="C19" s="3" t="s">
        <v>66</v>
      </c>
      <c r="D19" s="3" t="s">
        <v>8</v>
      </c>
      <c r="E19" s="10">
        <v>0.16</v>
      </c>
      <c r="F19" s="10">
        <v>0.22</v>
      </c>
      <c r="G19" s="10">
        <v>-0.15</v>
      </c>
      <c r="H19" s="10">
        <v>0.56999999999999995</v>
      </c>
      <c r="I19" s="3" t="str">
        <f t="shared" si="0"/>
        <v/>
      </c>
    </row>
    <row r="20" spans="2:9" x14ac:dyDescent="0.35">
      <c r="B20" s="3" t="s">
        <v>62</v>
      </c>
      <c r="C20" s="3" t="s">
        <v>66</v>
      </c>
      <c r="D20" s="3" t="s">
        <v>13</v>
      </c>
      <c r="E20" s="10">
        <v>0.68</v>
      </c>
      <c r="F20" s="10">
        <v>0.11</v>
      </c>
      <c r="G20" s="10">
        <v>-0.44</v>
      </c>
      <c r="H20" s="10">
        <v>0.62</v>
      </c>
      <c r="I20" s="3" t="str">
        <f t="shared" si="0"/>
        <v/>
      </c>
    </row>
    <row r="21" spans="2:9" x14ac:dyDescent="0.35">
      <c r="B21" s="3" t="s">
        <v>62</v>
      </c>
      <c r="C21" s="3" t="s">
        <v>66</v>
      </c>
      <c r="D21" s="3" t="s">
        <v>14</v>
      </c>
      <c r="E21" s="10">
        <v>2.7E-2</v>
      </c>
      <c r="F21" s="10">
        <v>0.44</v>
      </c>
      <c r="G21" s="10">
        <v>-0.02</v>
      </c>
      <c r="H21" s="10">
        <v>0.76</v>
      </c>
      <c r="I21" s="3" t="str">
        <f t="shared" si="0"/>
        <v/>
      </c>
    </row>
    <row r="22" spans="2:9" x14ac:dyDescent="0.35">
      <c r="B22" s="3" t="s">
        <v>62</v>
      </c>
      <c r="C22" s="3" t="s">
        <v>66</v>
      </c>
      <c r="D22" s="3" t="s">
        <v>39</v>
      </c>
      <c r="E22" s="10">
        <v>0.84</v>
      </c>
      <c r="F22" s="10">
        <v>-0.05</v>
      </c>
      <c r="G22" s="10">
        <v>-0.62</v>
      </c>
      <c r="H22" s="10">
        <v>0.6</v>
      </c>
      <c r="I22" s="3" t="str">
        <f t="shared" si="0"/>
        <v/>
      </c>
    </row>
    <row r="23" spans="2:9" x14ac:dyDescent="0.35">
      <c r="B23" s="3" t="s">
        <v>62</v>
      </c>
      <c r="C23" s="3" t="s">
        <v>66</v>
      </c>
      <c r="D23" s="3" t="s">
        <v>38</v>
      </c>
      <c r="E23" s="10">
        <v>0.92</v>
      </c>
      <c r="F23" s="10">
        <v>-0.02</v>
      </c>
      <c r="G23" s="10">
        <v>-0.47</v>
      </c>
      <c r="H23" s="10">
        <v>0.45</v>
      </c>
      <c r="I23" s="3" t="str">
        <f t="shared" si="0"/>
        <v/>
      </c>
    </row>
    <row r="24" spans="2:9" x14ac:dyDescent="0.35">
      <c r="B24" s="3" t="s">
        <v>63</v>
      </c>
      <c r="C24" s="3" t="s">
        <v>66</v>
      </c>
      <c r="D24" s="3" t="s">
        <v>8</v>
      </c>
      <c r="E24" s="10">
        <v>0.1</v>
      </c>
      <c r="F24" s="10">
        <v>0.27</v>
      </c>
      <c r="G24" s="10">
        <v>-7.0000000000000007E-2</v>
      </c>
      <c r="H24" s="10">
        <v>0.54</v>
      </c>
      <c r="I24" s="3" t="str">
        <f t="shared" si="0"/>
        <v/>
      </c>
    </row>
    <row r="25" spans="2:9" x14ac:dyDescent="0.35">
      <c r="B25" s="3" t="s">
        <v>63</v>
      </c>
      <c r="C25" s="3" t="s">
        <v>66</v>
      </c>
      <c r="D25" s="3" t="s">
        <v>13</v>
      </c>
      <c r="E25" s="10">
        <v>0.15</v>
      </c>
      <c r="F25" s="10">
        <v>0.37</v>
      </c>
      <c r="G25" s="10">
        <v>-0.17</v>
      </c>
      <c r="H25" s="10">
        <v>0.74</v>
      </c>
      <c r="I25" s="3" t="str">
        <f t="shared" si="0"/>
        <v/>
      </c>
    </row>
    <row r="26" spans="2:9" x14ac:dyDescent="0.35">
      <c r="B26" s="3" t="s">
        <v>63</v>
      </c>
      <c r="C26" s="3" t="s">
        <v>66</v>
      </c>
      <c r="D26" s="3" t="s">
        <v>14</v>
      </c>
      <c r="E26" s="10">
        <v>0.57999999999999996</v>
      </c>
      <c r="F26" s="10">
        <v>0.13</v>
      </c>
      <c r="G26" s="10">
        <v>-0.28999999999999998</v>
      </c>
      <c r="H26" s="10">
        <v>0.48</v>
      </c>
      <c r="I26" s="3" t="str">
        <f t="shared" si="0"/>
        <v/>
      </c>
    </row>
    <row r="27" spans="2:9" x14ac:dyDescent="0.35">
      <c r="B27" s="3" t="s">
        <v>63</v>
      </c>
      <c r="C27" s="3" t="s">
        <v>66</v>
      </c>
      <c r="D27" s="3" t="s">
        <v>39</v>
      </c>
      <c r="E27" s="10">
        <v>6.3E-2</v>
      </c>
      <c r="F27" s="10">
        <v>-0.49</v>
      </c>
      <c r="G27" s="10">
        <v>-0.79</v>
      </c>
      <c r="H27" s="10">
        <v>-0.01</v>
      </c>
      <c r="I27" s="3" t="str">
        <f t="shared" si="0"/>
        <v/>
      </c>
    </row>
    <row r="28" spans="2:9" x14ac:dyDescent="0.35">
      <c r="B28" s="3" t="s">
        <v>63</v>
      </c>
      <c r="C28" s="3" t="s">
        <v>66</v>
      </c>
      <c r="D28" s="3" t="s">
        <v>38</v>
      </c>
      <c r="E28" s="10">
        <v>7.8E-2</v>
      </c>
      <c r="F28" s="10">
        <v>0.37</v>
      </c>
      <c r="G28" s="10">
        <v>-0.1</v>
      </c>
      <c r="H28" s="10">
        <v>0.71</v>
      </c>
      <c r="I28" s="3" t="str">
        <f t="shared" si="0"/>
        <v/>
      </c>
    </row>
    <row r="29" spans="2:9" x14ac:dyDescent="0.35">
      <c r="B29" s="3" t="s">
        <v>36</v>
      </c>
      <c r="C29" s="3" t="s">
        <v>66</v>
      </c>
      <c r="D29" s="3" t="s">
        <v>8</v>
      </c>
      <c r="E29" s="10">
        <v>0.76</v>
      </c>
      <c r="F29" s="10">
        <v>0.05</v>
      </c>
      <c r="G29" s="10">
        <v>-0.26</v>
      </c>
      <c r="H29" s="10">
        <v>0.32</v>
      </c>
      <c r="I29" s="3" t="str">
        <f t="shared" si="0"/>
        <v/>
      </c>
    </row>
    <row r="30" spans="2:9" x14ac:dyDescent="0.35">
      <c r="B30" s="3" t="s">
        <v>36</v>
      </c>
      <c r="C30" s="3" t="s">
        <v>66</v>
      </c>
      <c r="D30" s="3" t="s">
        <v>13</v>
      </c>
      <c r="E30" s="10">
        <v>0.97</v>
      </c>
      <c r="F30" s="10">
        <v>-0.01</v>
      </c>
      <c r="G30" s="10">
        <v>-0.52</v>
      </c>
      <c r="H30" s="10">
        <v>0.4</v>
      </c>
      <c r="I30" s="3" t="str">
        <f t="shared" si="0"/>
        <v/>
      </c>
    </row>
    <row r="31" spans="2:9" x14ac:dyDescent="0.35">
      <c r="B31" s="3" t="s">
        <v>36</v>
      </c>
      <c r="C31" s="3" t="s">
        <v>66</v>
      </c>
      <c r="D31" s="3" t="s">
        <v>14</v>
      </c>
      <c r="E31" s="10">
        <v>0.66</v>
      </c>
      <c r="F31" s="10">
        <v>0.09</v>
      </c>
      <c r="G31" s="10">
        <v>-0.31</v>
      </c>
      <c r="H31" s="10">
        <v>0.48</v>
      </c>
      <c r="I31" s="3" t="str">
        <f t="shared" si="0"/>
        <v/>
      </c>
    </row>
    <row r="32" spans="2:9" x14ac:dyDescent="0.35">
      <c r="B32" s="3" t="s">
        <v>36</v>
      </c>
      <c r="C32" s="3" t="s">
        <v>66</v>
      </c>
      <c r="D32" s="3" t="s">
        <v>39</v>
      </c>
      <c r="E32" s="10">
        <v>0.31</v>
      </c>
      <c r="F32" s="10">
        <v>-0.23</v>
      </c>
      <c r="G32" s="10">
        <v>-0.6</v>
      </c>
      <c r="H32" s="10">
        <v>0.24</v>
      </c>
      <c r="I32" s="3" t="str">
        <f t="shared" si="0"/>
        <v/>
      </c>
    </row>
    <row r="33" spans="2:9" x14ac:dyDescent="0.35">
      <c r="B33" s="3" t="s">
        <v>36</v>
      </c>
      <c r="C33" s="3" t="s">
        <v>66</v>
      </c>
      <c r="D33" s="3" t="s">
        <v>38</v>
      </c>
      <c r="E33" s="10">
        <v>0.3</v>
      </c>
      <c r="F33" s="10">
        <v>-0.22</v>
      </c>
      <c r="G33" s="10">
        <v>-0.59</v>
      </c>
      <c r="H33" s="10">
        <v>0.1</v>
      </c>
      <c r="I33" s="3" t="str">
        <f t="shared" si="0"/>
        <v/>
      </c>
    </row>
    <row r="34" spans="2:9" x14ac:dyDescent="0.35">
      <c r="B34" s="3" t="s">
        <v>64</v>
      </c>
      <c r="C34" s="3" t="s">
        <v>66</v>
      </c>
      <c r="D34" s="3" t="s">
        <v>8</v>
      </c>
      <c r="E34" s="10">
        <v>4.2000000000000003E-2</v>
      </c>
      <c r="F34" s="10">
        <v>0.3</v>
      </c>
      <c r="G34" s="10">
        <v>0.04</v>
      </c>
      <c r="H34" s="10">
        <v>0.5</v>
      </c>
      <c r="I34" s="3" t="str">
        <f t="shared" si="0"/>
        <v/>
      </c>
    </row>
    <row r="35" spans="2:9" x14ac:dyDescent="0.35">
      <c r="B35" s="3" t="s">
        <v>64</v>
      </c>
      <c r="C35" s="3" t="s">
        <v>66</v>
      </c>
      <c r="D35" s="3" t="s">
        <v>13</v>
      </c>
      <c r="E35" s="10">
        <v>8.7999999999999995E-2</v>
      </c>
      <c r="F35" s="10">
        <v>0.41</v>
      </c>
      <c r="G35" s="10">
        <v>0.08</v>
      </c>
      <c r="H35" s="10">
        <v>0.67</v>
      </c>
      <c r="I35" s="3" t="str">
        <f t="shared" si="0"/>
        <v/>
      </c>
    </row>
    <row r="36" spans="2:9" x14ac:dyDescent="0.35">
      <c r="B36" s="3" t="s">
        <v>64</v>
      </c>
      <c r="C36" s="3" t="s">
        <v>66</v>
      </c>
      <c r="D36" s="3" t="s">
        <v>14</v>
      </c>
      <c r="E36" s="10">
        <v>0.3</v>
      </c>
      <c r="F36" s="10">
        <v>0.21</v>
      </c>
      <c r="G36" s="10">
        <v>-0.26</v>
      </c>
      <c r="H36" s="10">
        <v>0.51</v>
      </c>
      <c r="I36" s="3" t="str">
        <f t="shared" si="0"/>
        <v/>
      </c>
    </row>
    <row r="37" spans="2:9" x14ac:dyDescent="0.35">
      <c r="B37" s="3" t="s">
        <v>64</v>
      </c>
      <c r="C37" s="3" t="s">
        <v>66</v>
      </c>
      <c r="D37" s="3" t="s">
        <v>39</v>
      </c>
      <c r="E37" s="10">
        <v>0.09</v>
      </c>
      <c r="F37" s="10">
        <v>0.38</v>
      </c>
      <c r="G37" s="10">
        <v>-0.17</v>
      </c>
      <c r="H37" s="10">
        <v>0.66</v>
      </c>
      <c r="I37" s="3" t="str">
        <f t="shared" si="0"/>
        <v/>
      </c>
    </row>
    <row r="38" spans="2:9" x14ac:dyDescent="0.35">
      <c r="B38" s="3" t="s">
        <v>64</v>
      </c>
      <c r="C38" s="3" t="s">
        <v>59</v>
      </c>
      <c r="D38" s="3" t="s">
        <v>38</v>
      </c>
      <c r="E38" s="10">
        <v>0.15</v>
      </c>
      <c r="F38" s="10">
        <v>0.31</v>
      </c>
      <c r="G38" s="10">
        <v>-0.05</v>
      </c>
      <c r="H38" s="10">
        <v>0.57999999999999996</v>
      </c>
      <c r="I38" s="3" t="str">
        <f t="shared" si="0"/>
        <v/>
      </c>
    </row>
    <row r="39" spans="2:9" x14ac:dyDescent="0.35">
      <c r="I39" s="3" t="str">
        <f t="shared" si="0"/>
        <v/>
      </c>
    </row>
    <row r="40" spans="2:9" x14ac:dyDescent="0.35">
      <c r="B40" s="3" t="s">
        <v>58</v>
      </c>
      <c r="C40" s="3" t="s">
        <v>54</v>
      </c>
      <c r="D40" s="3" t="s">
        <v>8</v>
      </c>
      <c r="E40" s="10">
        <v>0.89</v>
      </c>
      <c r="F40" s="10">
        <v>-0.02</v>
      </c>
      <c r="G40" s="10">
        <v>-0.23</v>
      </c>
      <c r="H40" s="10">
        <v>0.16</v>
      </c>
      <c r="I40" s="3" t="str">
        <f t="shared" si="0"/>
        <v/>
      </c>
    </row>
    <row r="41" spans="2:9" x14ac:dyDescent="0.35">
      <c r="B41" s="3" t="s">
        <v>58</v>
      </c>
      <c r="C41" s="3" t="s">
        <v>54</v>
      </c>
      <c r="D41" s="3" t="s">
        <v>13</v>
      </c>
      <c r="E41" s="10">
        <v>0.55000000000000004</v>
      </c>
      <c r="F41" s="10">
        <v>0.15</v>
      </c>
      <c r="G41" s="10">
        <v>-0.2</v>
      </c>
      <c r="H41" s="10">
        <v>0.47</v>
      </c>
      <c r="I41" s="3" t="str">
        <f t="shared" si="0"/>
        <v/>
      </c>
    </row>
    <row r="42" spans="2:9" x14ac:dyDescent="0.35">
      <c r="B42" s="3" t="s">
        <v>58</v>
      </c>
      <c r="C42" s="3" t="s">
        <v>54</v>
      </c>
      <c r="D42" s="3" t="s">
        <v>14</v>
      </c>
      <c r="E42" s="10">
        <v>0.48</v>
      </c>
      <c r="F42" s="10">
        <v>0.14000000000000001</v>
      </c>
      <c r="G42" s="10">
        <v>-0.22</v>
      </c>
      <c r="H42" s="10">
        <v>0.47</v>
      </c>
      <c r="I42" s="3" t="str">
        <f t="shared" si="0"/>
        <v/>
      </c>
    </row>
    <row r="43" spans="2:9" x14ac:dyDescent="0.35">
      <c r="B43" s="3" t="s">
        <v>58</v>
      </c>
      <c r="C43" s="3" t="s">
        <v>54</v>
      </c>
      <c r="D43" s="3" t="s">
        <v>39</v>
      </c>
      <c r="E43" s="10">
        <v>0.17</v>
      </c>
      <c r="F43" s="10">
        <v>0.31</v>
      </c>
      <c r="G43" s="10">
        <v>-0.08</v>
      </c>
      <c r="H43" s="10">
        <v>0.6</v>
      </c>
      <c r="I43" s="3" t="str">
        <f t="shared" si="0"/>
        <v/>
      </c>
    </row>
    <row r="44" spans="2:9" x14ac:dyDescent="0.35">
      <c r="B44" s="3" t="s">
        <v>58</v>
      </c>
      <c r="C44" s="3" t="s">
        <v>54</v>
      </c>
      <c r="D44" s="3" t="s">
        <v>38</v>
      </c>
      <c r="E44" s="10">
        <v>0.82</v>
      </c>
      <c r="F44" s="10">
        <v>0.05</v>
      </c>
      <c r="G44" s="10">
        <v>-0.25</v>
      </c>
      <c r="H44" s="10">
        <v>0.31</v>
      </c>
    </row>
    <row r="45" spans="2:9" x14ac:dyDescent="0.35">
      <c r="B45" s="3" t="s">
        <v>60</v>
      </c>
      <c r="C45" s="3" t="s">
        <v>54</v>
      </c>
      <c r="D45" s="3" t="s">
        <v>8</v>
      </c>
      <c r="E45" s="10">
        <v>2.8999999999999998E-3</v>
      </c>
      <c r="F45" s="10">
        <v>-0.43</v>
      </c>
      <c r="G45" s="10">
        <v>-0.66</v>
      </c>
      <c r="H45" s="10">
        <v>-0.1</v>
      </c>
    </row>
    <row r="46" spans="2:9" x14ac:dyDescent="0.35">
      <c r="B46" s="3" t="s">
        <v>60</v>
      </c>
      <c r="C46" s="3" t="s">
        <v>54</v>
      </c>
      <c r="D46" s="3" t="s">
        <v>13</v>
      </c>
      <c r="E46" s="10">
        <v>5.6000000000000001E-2</v>
      </c>
      <c r="F46" s="10">
        <v>-0.46</v>
      </c>
      <c r="G46" s="10">
        <v>-0.76</v>
      </c>
      <c r="H46" s="10">
        <v>-0.01</v>
      </c>
    </row>
    <row r="47" spans="2:9" x14ac:dyDescent="0.35">
      <c r="B47" s="3" t="s">
        <v>60</v>
      </c>
      <c r="C47" s="3" t="s">
        <v>54</v>
      </c>
      <c r="D47" s="3" t="s">
        <v>14</v>
      </c>
      <c r="E47" s="10">
        <v>0.46</v>
      </c>
      <c r="F47" s="10">
        <v>0.15</v>
      </c>
      <c r="G47" s="10">
        <v>-0.21</v>
      </c>
      <c r="H47" s="10">
        <v>0.48</v>
      </c>
    </row>
    <row r="48" spans="2:9" x14ac:dyDescent="0.35">
      <c r="B48" s="3" t="s">
        <v>60</v>
      </c>
      <c r="C48" s="3" t="s">
        <v>54</v>
      </c>
      <c r="D48" s="3" t="s">
        <v>39</v>
      </c>
      <c r="E48" s="10">
        <v>0.16</v>
      </c>
      <c r="F48" s="10">
        <v>0.32</v>
      </c>
      <c r="G48" s="10">
        <v>-0.08</v>
      </c>
      <c r="H48" s="10">
        <v>0.61</v>
      </c>
    </row>
    <row r="49" spans="2:8" x14ac:dyDescent="0.35">
      <c r="B49" s="3" t="s">
        <v>60</v>
      </c>
      <c r="C49" s="3" t="s">
        <v>54</v>
      </c>
      <c r="D49" s="3" t="s">
        <v>38</v>
      </c>
      <c r="E49" s="10">
        <v>2.1999999999999999E-2</v>
      </c>
      <c r="F49" s="10">
        <v>-0.46</v>
      </c>
      <c r="G49" s="10">
        <v>-0.72</v>
      </c>
      <c r="H49" s="10">
        <v>-0.08</v>
      </c>
    </row>
    <row r="50" spans="2:8" x14ac:dyDescent="0.35">
      <c r="B50" s="3" t="s">
        <v>61</v>
      </c>
      <c r="C50" s="3" t="s">
        <v>54</v>
      </c>
      <c r="D50" s="3" t="s">
        <v>8</v>
      </c>
      <c r="E50" s="10">
        <v>5.8999999999999997E-2</v>
      </c>
      <c r="F50" s="10">
        <v>0.28000000000000003</v>
      </c>
      <c r="G50" s="10">
        <v>0.01</v>
      </c>
      <c r="H50" s="10">
        <v>0.51</v>
      </c>
    </row>
    <row r="51" spans="2:8" x14ac:dyDescent="0.35">
      <c r="B51" s="3" t="s">
        <v>61</v>
      </c>
      <c r="C51" s="3" t="s">
        <v>54</v>
      </c>
      <c r="D51" s="3" t="s">
        <v>13</v>
      </c>
      <c r="E51" s="10">
        <v>0.23</v>
      </c>
      <c r="F51" s="10">
        <v>0.3</v>
      </c>
      <c r="G51" s="10">
        <v>0.02</v>
      </c>
      <c r="H51" s="10">
        <v>0.56000000000000005</v>
      </c>
    </row>
    <row r="52" spans="2:8" x14ac:dyDescent="0.35">
      <c r="B52" s="3" t="s">
        <v>61</v>
      </c>
      <c r="C52" s="3" t="s">
        <v>54</v>
      </c>
      <c r="D52" s="3" t="s">
        <v>14</v>
      </c>
      <c r="E52" s="10">
        <v>0.52</v>
      </c>
      <c r="F52" s="10">
        <v>-0.13</v>
      </c>
      <c r="G52" s="10">
        <v>-0.47</v>
      </c>
      <c r="H52" s="10">
        <v>0.3</v>
      </c>
    </row>
    <row r="53" spans="2:8" x14ac:dyDescent="0.35">
      <c r="B53" s="3" t="s">
        <v>61</v>
      </c>
      <c r="C53" s="3" t="s">
        <v>54</v>
      </c>
      <c r="D53" s="3" t="s">
        <v>39</v>
      </c>
      <c r="E53" s="10">
        <v>0.87</v>
      </c>
      <c r="F53" s="10">
        <v>0.04</v>
      </c>
      <c r="G53" s="10">
        <v>-0.32</v>
      </c>
      <c r="H53" s="10">
        <v>0.49</v>
      </c>
    </row>
    <row r="54" spans="2:8" x14ac:dyDescent="0.35">
      <c r="B54" s="3" t="s">
        <v>61</v>
      </c>
      <c r="C54" s="3" t="s">
        <v>54</v>
      </c>
      <c r="D54" s="3" t="s">
        <v>38</v>
      </c>
      <c r="E54" s="10">
        <v>0.26</v>
      </c>
      <c r="F54" s="10">
        <v>0.24</v>
      </c>
      <c r="G54" s="10">
        <v>-7.0000000000000007E-2</v>
      </c>
      <c r="H54" s="10">
        <v>0.47</v>
      </c>
    </row>
    <row r="55" spans="2:8" x14ac:dyDescent="0.35">
      <c r="B55" s="3" t="s">
        <v>62</v>
      </c>
      <c r="C55" s="3" t="s">
        <v>54</v>
      </c>
      <c r="D55" s="3" t="s">
        <v>8</v>
      </c>
      <c r="E55" s="10">
        <v>2.0000000000000001E-4</v>
      </c>
      <c r="F55" s="10">
        <v>0.54</v>
      </c>
      <c r="G55" s="10">
        <v>0.32</v>
      </c>
      <c r="H55" s="10">
        <v>0.73</v>
      </c>
    </row>
    <row r="56" spans="2:8" x14ac:dyDescent="0.35">
      <c r="B56" s="3" t="s">
        <v>62</v>
      </c>
      <c r="C56" s="3" t="s">
        <v>54</v>
      </c>
      <c r="D56" s="3" t="s">
        <v>13</v>
      </c>
      <c r="E56" s="10">
        <v>0.14000000000000001</v>
      </c>
      <c r="F56" s="10">
        <v>0.37</v>
      </c>
      <c r="G56" s="10">
        <v>-0.01</v>
      </c>
      <c r="H56" s="10">
        <v>0.72</v>
      </c>
    </row>
    <row r="57" spans="2:8" x14ac:dyDescent="0.35">
      <c r="B57" s="3" t="s">
        <v>62</v>
      </c>
      <c r="C57" s="3" t="s">
        <v>54</v>
      </c>
      <c r="D57" s="3" t="s">
        <v>14</v>
      </c>
      <c r="E57" s="10">
        <v>0.24</v>
      </c>
      <c r="F57" s="10">
        <v>0.24</v>
      </c>
      <c r="G57" s="10">
        <v>-0.15</v>
      </c>
      <c r="H57" s="10">
        <v>0.59</v>
      </c>
    </row>
    <row r="58" spans="2:8" x14ac:dyDescent="0.35">
      <c r="B58" s="3" t="s">
        <v>62</v>
      </c>
      <c r="C58" s="3" t="s">
        <v>54</v>
      </c>
      <c r="D58" s="3" t="s">
        <v>39</v>
      </c>
      <c r="E58" s="10">
        <v>0.2</v>
      </c>
      <c r="F58" s="10">
        <v>0.31</v>
      </c>
      <c r="G58" s="10">
        <v>-0.22</v>
      </c>
      <c r="H58" s="10">
        <v>0.71</v>
      </c>
    </row>
    <row r="59" spans="2:8" x14ac:dyDescent="0.35">
      <c r="B59" s="3" t="s">
        <v>62</v>
      </c>
      <c r="C59" s="3" t="s">
        <v>54</v>
      </c>
      <c r="D59" s="3" t="s">
        <v>38</v>
      </c>
      <c r="E59" s="10">
        <v>5.7000000000000002E-2</v>
      </c>
      <c r="F59" s="10">
        <v>0.4</v>
      </c>
      <c r="G59" s="10">
        <v>7.0000000000000007E-2</v>
      </c>
      <c r="H59" s="10">
        <v>0.69</v>
      </c>
    </row>
    <row r="60" spans="2:8" x14ac:dyDescent="0.35">
      <c r="B60" s="3" t="s">
        <v>63</v>
      </c>
      <c r="C60" s="3" t="s">
        <v>54</v>
      </c>
      <c r="D60" s="3" t="s">
        <v>8</v>
      </c>
      <c r="E60" s="10">
        <v>0.9</v>
      </c>
      <c r="F60" s="10">
        <v>-0.02</v>
      </c>
      <c r="G60" s="10">
        <v>-0.28999999999999998</v>
      </c>
      <c r="H60" s="10">
        <v>0.28000000000000003</v>
      </c>
    </row>
    <row r="61" spans="2:8" x14ac:dyDescent="0.35">
      <c r="B61" s="3" t="s">
        <v>63</v>
      </c>
      <c r="C61" s="3" t="s">
        <v>54</v>
      </c>
      <c r="D61" s="3" t="s">
        <v>13</v>
      </c>
      <c r="E61" s="10">
        <v>0.47</v>
      </c>
      <c r="F61" s="10">
        <v>-0.19</v>
      </c>
      <c r="G61" s="10">
        <v>-0.5</v>
      </c>
      <c r="H61" s="10">
        <v>0.14000000000000001</v>
      </c>
    </row>
    <row r="62" spans="2:8" x14ac:dyDescent="0.35">
      <c r="B62" s="3" t="s">
        <v>63</v>
      </c>
      <c r="C62" s="3" t="s">
        <v>54</v>
      </c>
      <c r="D62" s="3" t="s">
        <v>14</v>
      </c>
      <c r="E62" s="10">
        <v>0.26</v>
      </c>
      <c r="F62" s="10">
        <v>0.25</v>
      </c>
      <c r="G62" s="10">
        <v>-0.13</v>
      </c>
      <c r="H62" s="10">
        <v>0.57999999999999996</v>
      </c>
    </row>
    <row r="63" spans="2:8" x14ac:dyDescent="0.35">
      <c r="B63" s="3" t="s">
        <v>63</v>
      </c>
      <c r="C63" s="3" t="s">
        <v>54</v>
      </c>
      <c r="D63" s="3" t="s">
        <v>39</v>
      </c>
      <c r="E63" s="10">
        <v>0.21</v>
      </c>
      <c r="F63" s="10">
        <v>0.34</v>
      </c>
      <c r="G63" s="10">
        <v>-0.19</v>
      </c>
      <c r="H63" s="10">
        <v>0.78</v>
      </c>
    </row>
    <row r="64" spans="2:8" x14ac:dyDescent="0.35">
      <c r="B64" s="3" t="s">
        <v>63</v>
      </c>
      <c r="C64" s="3" t="s">
        <v>54</v>
      </c>
      <c r="D64" s="3" t="s">
        <v>38</v>
      </c>
      <c r="E64" s="10">
        <v>0.31</v>
      </c>
      <c r="F64" s="10">
        <v>-0.22</v>
      </c>
      <c r="G64" s="10">
        <v>-0.49</v>
      </c>
      <c r="H64" s="10">
        <v>0.1</v>
      </c>
    </row>
    <row r="65" spans="2:8" x14ac:dyDescent="0.35">
      <c r="B65" s="3" t="s">
        <v>36</v>
      </c>
      <c r="C65" s="3" t="s">
        <v>54</v>
      </c>
      <c r="D65" s="3" t="s">
        <v>8</v>
      </c>
      <c r="E65" s="10">
        <v>1.5E-5</v>
      </c>
      <c r="F65" s="10">
        <v>0.6</v>
      </c>
      <c r="G65" s="10">
        <v>0.21</v>
      </c>
      <c r="H65" s="10">
        <v>0.78</v>
      </c>
    </row>
    <row r="66" spans="2:8" x14ac:dyDescent="0.35">
      <c r="B66" s="3" t="s">
        <v>36</v>
      </c>
      <c r="C66" s="3" t="s">
        <v>54</v>
      </c>
      <c r="D66" s="3" t="s">
        <v>13</v>
      </c>
      <c r="E66" s="10">
        <v>1.2999999999999999E-3</v>
      </c>
      <c r="F66" s="10">
        <v>0.7</v>
      </c>
      <c r="G66" s="10">
        <v>0.28999999999999998</v>
      </c>
      <c r="H66" s="10">
        <v>0.87</v>
      </c>
    </row>
    <row r="67" spans="2:8" x14ac:dyDescent="0.35">
      <c r="B67" s="3" t="s">
        <v>36</v>
      </c>
      <c r="C67" s="3" t="s">
        <v>54</v>
      </c>
      <c r="D67" s="3" t="s">
        <v>14</v>
      </c>
      <c r="E67" s="10">
        <v>0.16</v>
      </c>
      <c r="F67" s="10">
        <v>-0.28000000000000003</v>
      </c>
      <c r="G67" s="10">
        <v>-0.62</v>
      </c>
      <c r="H67" s="10">
        <v>0.16</v>
      </c>
    </row>
    <row r="68" spans="2:8" x14ac:dyDescent="0.35">
      <c r="B68" s="3" t="s">
        <v>36</v>
      </c>
      <c r="C68" s="3" t="s">
        <v>54</v>
      </c>
      <c r="D68" s="3" t="s">
        <v>39</v>
      </c>
      <c r="E68" s="10">
        <v>0.22</v>
      </c>
      <c r="F68" s="10">
        <v>-0.28000000000000003</v>
      </c>
      <c r="G68" s="10">
        <v>-0.64</v>
      </c>
      <c r="H68" s="10">
        <v>0.17</v>
      </c>
    </row>
    <row r="69" spans="2:8" x14ac:dyDescent="0.35">
      <c r="B69" s="3" t="s">
        <v>36</v>
      </c>
      <c r="C69" s="3" t="s">
        <v>54</v>
      </c>
      <c r="D69" s="3" t="s">
        <v>38</v>
      </c>
      <c r="E69" s="10">
        <v>8.5999999999999998E-4</v>
      </c>
      <c r="F69" s="10">
        <v>0.63</v>
      </c>
      <c r="G69" s="10">
        <v>0.16</v>
      </c>
      <c r="H69" s="10">
        <v>0.84</v>
      </c>
    </row>
    <row r="70" spans="2:8" x14ac:dyDescent="0.35">
      <c r="B70" s="3" t="s">
        <v>64</v>
      </c>
      <c r="C70" s="3" t="s">
        <v>54</v>
      </c>
      <c r="D70" s="3" t="s">
        <v>8</v>
      </c>
      <c r="E70" s="10">
        <v>0.95</v>
      </c>
      <c r="F70" s="10">
        <v>-0.01</v>
      </c>
      <c r="G70" s="10">
        <v>-0.26</v>
      </c>
      <c r="H70" s="10">
        <v>0.25</v>
      </c>
    </row>
    <row r="71" spans="2:8" x14ac:dyDescent="0.35">
      <c r="B71" s="3" t="s">
        <v>64</v>
      </c>
      <c r="C71" s="3" t="s">
        <v>54</v>
      </c>
      <c r="D71" s="3" t="s">
        <v>13</v>
      </c>
      <c r="E71" s="10">
        <v>0.51</v>
      </c>
      <c r="F71" s="10">
        <v>-0.16</v>
      </c>
      <c r="G71" s="10">
        <v>-0.53</v>
      </c>
      <c r="H71" s="10">
        <v>0.24</v>
      </c>
    </row>
    <row r="72" spans="2:8" x14ac:dyDescent="0.35">
      <c r="B72" s="3" t="s">
        <v>64</v>
      </c>
      <c r="C72" s="3" t="s">
        <v>54</v>
      </c>
      <c r="D72" s="3" t="s">
        <v>14</v>
      </c>
      <c r="E72" s="10">
        <v>0.14000000000000001</v>
      </c>
      <c r="F72" s="10">
        <v>0.28999999999999998</v>
      </c>
      <c r="G72" s="10">
        <v>-0.14000000000000001</v>
      </c>
      <c r="H72" s="10">
        <v>0.62</v>
      </c>
    </row>
    <row r="73" spans="2:8" x14ac:dyDescent="0.35">
      <c r="B73" s="3" t="s">
        <v>64</v>
      </c>
      <c r="C73" s="3" t="s">
        <v>54</v>
      </c>
      <c r="D73" s="3" t="s">
        <v>39</v>
      </c>
      <c r="E73" s="10">
        <v>0.62</v>
      </c>
      <c r="F73" s="10">
        <v>0.11</v>
      </c>
      <c r="G73" s="10">
        <v>-0.36</v>
      </c>
      <c r="H73" s="10">
        <v>0.49</v>
      </c>
    </row>
    <row r="74" spans="2:8" x14ac:dyDescent="0.35">
      <c r="B74" s="3" t="s">
        <v>64</v>
      </c>
      <c r="C74" s="3" t="s">
        <v>54</v>
      </c>
      <c r="D74" s="3" t="s">
        <v>38</v>
      </c>
      <c r="E74" s="10">
        <v>0.66</v>
      </c>
      <c r="F74" s="10">
        <v>-0.09</v>
      </c>
      <c r="G74" s="10">
        <v>-0.39</v>
      </c>
      <c r="H74" s="10">
        <v>0.27</v>
      </c>
    </row>
    <row r="76" spans="2:8" x14ac:dyDescent="0.35">
      <c r="B76" s="3" t="s">
        <v>58</v>
      </c>
      <c r="C76" s="3" t="s">
        <v>53</v>
      </c>
      <c r="D76" s="3" t="s">
        <v>8</v>
      </c>
      <c r="E76" s="10">
        <v>0.92</v>
      </c>
      <c r="F76" s="10">
        <v>0.02</v>
      </c>
      <c r="G76" s="10">
        <v>-0.21</v>
      </c>
      <c r="H76" s="10">
        <v>0.23</v>
      </c>
    </row>
    <row r="77" spans="2:8" x14ac:dyDescent="0.35">
      <c r="B77" s="3" t="s">
        <v>58</v>
      </c>
      <c r="C77" s="3" t="s">
        <v>53</v>
      </c>
      <c r="D77" s="3" t="s">
        <v>13</v>
      </c>
      <c r="E77" s="10">
        <v>0.28000000000000003</v>
      </c>
      <c r="F77" s="10">
        <v>0.27</v>
      </c>
      <c r="G77" s="10">
        <v>-7.0000000000000007E-2</v>
      </c>
      <c r="H77" s="10">
        <v>0.56000000000000005</v>
      </c>
    </row>
    <row r="78" spans="2:8" x14ac:dyDescent="0.35">
      <c r="B78" s="3" t="s">
        <v>58</v>
      </c>
      <c r="C78" s="3" t="s">
        <v>53</v>
      </c>
      <c r="D78" s="3" t="s">
        <v>14</v>
      </c>
      <c r="E78" s="10">
        <v>0.55000000000000004</v>
      </c>
      <c r="F78" s="10">
        <v>0.12</v>
      </c>
      <c r="G78" s="10">
        <v>-0.31</v>
      </c>
      <c r="H78" s="10">
        <v>0.5</v>
      </c>
    </row>
    <row r="79" spans="2:8" x14ac:dyDescent="0.35">
      <c r="B79" s="3" t="s">
        <v>58</v>
      </c>
      <c r="C79" s="3" t="s">
        <v>53</v>
      </c>
      <c r="D79" s="3" t="s">
        <v>39</v>
      </c>
      <c r="E79" s="10">
        <v>0.27</v>
      </c>
      <c r="F79" s="10">
        <v>0.25</v>
      </c>
      <c r="G79" s="10">
        <v>-0.06</v>
      </c>
      <c r="H79" s="10">
        <v>0.51</v>
      </c>
    </row>
    <row r="80" spans="2:8" x14ac:dyDescent="0.35">
      <c r="B80" s="3" t="s">
        <v>58</v>
      </c>
      <c r="C80" s="3" t="s">
        <v>53</v>
      </c>
      <c r="D80" s="3" t="s">
        <v>38</v>
      </c>
      <c r="E80" s="10">
        <v>0.47</v>
      </c>
      <c r="F80" s="10">
        <v>0.15</v>
      </c>
      <c r="G80" s="10">
        <v>-0.11</v>
      </c>
      <c r="H80" s="10">
        <v>0.39</v>
      </c>
    </row>
    <row r="81" spans="2:8" x14ac:dyDescent="0.35">
      <c r="B81" s="3" t="s">
        <v>60</v>
      </c>
      <c r="C81" s="3" t="s">
        <v>53</v>
      </c>
      <c r="D81" s="3" t="s">
        <v>8</v>
      </c>
      <c r="E81" s="10">
        <v>1.4999999999999999E-2</v>
      </c>
      <c r="F81" s="10">
        <v>-0.36</v>
      </c>
      <c r="G81" s="10">
        <v>-0.61</v>
      </c>
      <c r="H81" s="10">
        <v>0.03</v>
      </c>
    </row>
    <row r="82" spans="2:8" x14ac:dyDescent="0.35">
      <c r="B82" s="3" t="s">
        <v>60</v>
      </c>
      <c r="C82" s="3" t="s">
        <v>53</v>
      </c>
      <c r="D82" s="3" t="s">
        <v>13</v>
      </c>
      <c r="E82" s="10">
        <v>0.21</v>
      </c>
      <c r="F82" s="10">
        <v>-0.31</v>
      </c>
      <c r="G82" s="10">
        <v>-0.66</v>
      </c>
      <c r="H82" s="10">
        <v>0.34</v>
      </c>
    </row>
    <row r="83" spans="2:8" x14ac:dyDescent="0.35">
      <c r="B83" s="3" t="s">
        <v>60</v>
      </c>
      <c r="C83" s="3" t="s">
        <v>53</v>
      </c>
      <c r="D83" s="3" t="s">
        <v>14</v>
      </c>
      <c r="E83" s="10">
        <v>0.54</v>
      </c>
      <c r="F83" s="10">
        <v>0.12</v>
      </c>
      <c r="G83" s="10">
        <v>-0.3</v>
      </c>
      <c r="H83" s="10">
        <v>0.5</v>
      </c>
    </row>
    <row r="84" spans="2:8" x14ac:dyDescent="0.35">
      <c r="B84" s="3" t="s">
        <v>60</v>
      </c>
      <c r="C84" s="3" t="s">
        <v>53</v>
      </c>
      <c r="D84" s="3" t="s">
        <v>39</v>
      </c>
      <c r="E84" s="10">
        <v>0.24</v>
      </c>
      <c r="F84" s="10">
        <v>0.27</v>
      </c>
      <c r="G84" s="10">
        <v>-0.03</v>
      </c>
      <c r="H84" s="10">
        <v>0.52</v>
      </c>
    </row>
    <row r="85" spans="2:8" x14ac:dyDescent="0.35">
      <c r="B85" s="3" t="s">
        <v>60</v>
      </c>
      <c r="C85" s="3" t="s">
        <v>53</v>
      </c>
      <c r="D85" s="3" t="s">
        <v>38</v>
      </c>
      <c r="E85" s="10">
        <v>9.7000000000000003E-2</v>
      </c>
      <c r="F85" s="10">
        <v>-0.35</v>
      </c>
      <c r="G85" s="10">
        <v>-0.63</v>
      </c>
      <c r="H85" s="10">
        <v>0.2</v>
      </c>
    </row>
    <row r="86" spans="2:8" x14ac:dyDescent="0.35">
      <c r="B86" s="3" t="s">
        <v>61</v>
      </c>
      <c r="C86" s="3" t="s">
        <v>53</v>
      </c>
      <c r="D86" s="3" t="s">
        <v>8</v>
      </c>
      <c r="E86" s="10">
        <v>0.02</v>
      </c>
      <c r="F86" s="10">
        <v>0.35</v>
      </c>
      <c r="G86" s="10">
        <v>0.06</v>
      </c>
      <c r="H86" s="10">
        <v>0.62</v>
      </c>
    </row>
    <row r="87" spans="2:8" x14ac:dyDescent="0.35">
      <c r="B87" s="3" t="s">
        <v>61</v>
      </c>
      <c r="C87" s="3" t="s">
        <v>53</v>
      </c>
      <c r="D87" s="3" t="s">
        <v>13</v>
      </c>
      <c r="E87" s="10">
        <v>0.14000000000000001</v>
      </c>
      <c r="F87" s="10">
        <v>0.36</v>
      </c>
      <c r="G87" s="10">
        <v>0.12</v>
      </c>
      <c r="H87" s="10">
        <v>0.66</v>
      </c>
    </row>
    <row r="88" spans="2:8" x14ac:dyDescent="0.35">
      <c r="B88" s="3" t="s">
        <v>61</v>
      </c>
      <c r="C88" s="3" t="s">
        <v>53</v>
      </c>
      <c r="D88" s="3" t="s">
        <v>14</v>
      </c>
      <c r="E88" s="10">
        <v>0.89</v>
      </c>
      <c r="F88" s="10">
        <v>0.03</v>
      </c>
      <c r="G88" s="10">
        <v>-0.4</v>
      </c>
      <c r="H88" s="10">
        <v>0.63</v>
      </c>
    </row>
    <row r="89" spans="2:8" x14ac:dyDescent="0.35">
      <c r="B89" s="3" t="s">
        <v>61</v>
      </c>
      <c r="C89" s="3" t="s">
        <v>53</v>
      </c>
      <c r="D89" s="3" t="s">
        <v>39</v>
      </c>
      <c r="E89" s="10">
        <v>0.73</v>
      </c>
      <c r="F89" s="10">
        <v>0.08</v>
      </c>
      <c r="G89" s="10">
        <v>-0.56999999999999995</v>
      </c>
      <c r="H89" s="10">
        <v>0.81</v>
      </c>
    </row>
    <row r="90" spans="2:8" x14ac:dyDescent="0.35">
      <c r="B90" s="3" t="s">
        <v>61</v>
      </c>
      <c r="C90" s="3" t="s">
        <v>53</v>
      </c>
      <c r="D90" s="3" t="s">
        <v>38</v>
      </c>
      <c r="E90" s="10">
        <v>0.13</v>
      </c>
      <c r="F90" s="10">
        <v>0.32</v>
      </c>
      <c r="G90" s="10">
        <v>0.09</v>
      </c>
      <c r="H90" s="10">
        <v>0.56000000000000005</v>
      </c>
    </row>
    <row r="91" spans="2:8" x14ac:dyDescent="0.35">
      <c r="B91" s="3" t="s">
        <v>62</v>
      </c>
      <c r="C91" s="3" t="s">
        <v>53</v>
      </c>
      <c r="D91" s="3" t="s">
        <v>8</v>
      </c>
      <c r="E91" s="10">
        <v>1.7E-6</v>
      </c>
      <c r="F91" s="10">
        <v>0.66</v>
      </c>
      <c r="G91" s="10">
        <v>0.54</v>
      </c>
      <c r="H91" s="10">
        <v>0.79</v>
      </c>
    </row>
    <row r="92" spans="2:8" x14ac:dyDescent="0.35">
      <c r="B92" s="3" t="s">
        <v>62</v>
      </c>
      <c r="C92" s="3" t="s">
        <v>53</v>
      </c>
      <c r="D92" s="3" t="s">
        <v>13</v>
      </c>
      <c r="E92" s="10">
        <v>4.2000000000000003E-2</v>
      </c>
      <c r="F92" s="10">
        <v>0.5</v>
      </c>
      <c r="G92" s="10">
        <v>0.23</v>
      </c>
      <c r="H92" s="10">
        <v>0.75</v>
      </c>
    </row>
    <row r="93" spans="2:8" x14ac:dyDescent="0.35">
      <c r="B93" s="3" t="s">
        <v>62</v>
      </c>
      <c r="C93" s="3" t="s">
        <v>53</v>
      </c>
      <c r="D93" s="3" t="s">
        <v>14</v>
      </c>
      <c r="E93" s="10">
        <v>1.7999999999999999E-2</v>
      </c>
      <c r="F93" s="10">
        <v>0.47</v>
      </c>
      <c r="G93" s="10">
        <v>0.11</v>
      </c>
      <c r="H93" s="10">
        <v>0.73</v>
      </c>
    </row>
    <row r="94" spans="2:8" x14ac:dyDescent="0.35">
      <c r="B94" s="3" t="s">
        <v>62</v>
      </c>
      <c r="C94" s="3" t="s">
        <v>53</v>
      </c>
      <c r="D94" s="3" t="s">
        <v>39</v>
      </c>
      <c r="E94" s="10">
        <v>0.32</v>
      </c>
      <c r="F94" s="10">
        <v>0.24</v>
      </c>
      <c r="G94" s="10">
        <v>-0.48</v>
      </c>
      <c r="H94" s="10">
        <v>0.64</v>
      </c>
    </row>
    <row r="95" spans="2:8" x14ac:dyDescent="0.35">
      <c r="B95" s="3" t="s">
        <v>62</v>
      </c>
      <c r="C95" s="3" t="s">
        <v>53</v>
      </c>
      <c r="D95" s="3" t="s">
        <v>38</v>
      </c>
      <c r="E95" s="10">
        <v>8.2000000000000007E-3</v>
      </c>
      <c r="F95" s="10">
        <v>0.54</v>
      </c>
      <c r="G95" s="10">
        <v>0.33</v>
      </c>
      <c r="H95" s="10">
        <v>0.77</v>
      </c>
    </row>
    <row r="96" spans="2:8" x14ac:dyDescent="0.35">
      <c r="B96" s="3" t="s">
        <v>63</v>
      </c>
      <c r="C96" s="3" t="s">
        <v>53</v>
      </c>
      <c r="D96" s="3" t="s">
        <v>8</v>
      </c>
      <c r="E96" s="10">
        <v>0.24</v>
      </c>
      <c r="F96" s="10">
        <v>0.2</v>
      </c>
      <c r="G96" s="10">
        <v>-0.08</v>
      </c>
      <c r="H96" s="10">
        <v>0.48</v>
      </c>
    </row>
    <row r="97" spans="2:8" x14ac:dyDescent="0.35">
      <c r="B97" s="3" t="s">
        <v>63</v>
      </c>
      <c r="C97" s="3" t="s">
        <v>53</v>
      </c>
      <c r="D97" s="3" t="s">
        <v>13</v>
      </c>
      <c r="E97" s="10">
        <v>0.6</v>
      </c>
      <c r="F97" s="10">
        <v>0.14000000000000001</v>
      </c>
      <c r="G97" s="10">
        <v>-0.28999999999999998</v>
      </c>
      <c r="H97" s="10">
        <v>0.54</v>
      </c>
    </row>
    <row r="98" spans="2:8" x14ac:dyDescent="0.35">
      <c r="B98" s="3" t="s">
        <v>63</v>
      </c>
      <c r="C98" s="3" t="s">
        <v>53</v>
      </c>
      <c r="D98" s="3" t="s">
        <v>14</v>
      </c>
      <c r="E98" s="10">
        <v>0.2</v>
      </c>
      <c r="F98" s="10">
        <v>0.28000000000000003</v>
      </c>
      <c r="G98" s="10">
        <v>-0.1</v>
      </c>
      <c r="H98" s="10">
        <v>0.6</v>
      </c>
    </row>
    <row r="99" spans="2:8" x14ac:dyDescent="0.35">
      <c r="B99" s="3" t="s">
        <v>63</v>
      </c>
      <c r="C99" s="3" t="s">
        <v>53</v>
      </c>
      <c r="D99" s="3" t="s">
        <v>39</v>
      </c>
      <c r="E99" s="10">
        <v>0.82</v>
      </c>
      <c r="F99" s="10">
        <v>-0.06</v>
      </c>
      <c r="G99" s="10">
        <v>-0.63</v>
      </c>
      <c r="H99" s="10">
        <v>0.53</v>
      </c>
    </row>
    <row r="100" spans="2:8" x14ac:dyDescent="0.35">
      <c r="B100" s="3" t="s">
        <v>63</v>
      </c>
      <c r="C100" s="3" t="s">
        <v>53</v>
      </c>
      <c r="D100" s="3" t="s">
        <v>38</v>
      </c>
      <c r="E100" s="10">
        <v>0.6</v>
      </c>
      <c r="F100" s="10">
        <v>0.12</v>
      </c>
      <c r="G100" s="10">
        <v>-0.27</v>
      </c>
      <c r="H100" s="10">
        <v>0.5</v>
      </c>
    </row>
    <row r="101" spans="2:8" x14ac:dyDescent="0.35">
      <c r="B101" s="3" t="s">
        <v>36</v>
      </c>
      <c r="C101" s="3" t="s">
        <v>53</v>
      </c>
      <c r="D101" s="3" t="s">
        <v>8</v>
      </c>
      <c r="E101" s="10">
        <v>2.8E-5</v>
      </c>
      <c r="F101" s="10">
        <v>0.57999999999999996</v>
      </c>
      <c r="G101" s="10">
        <v>0.2</v>
      </c>
      <c r="H101" s="10">
        <v>0.78</v>
      </c>
    </row>
    <row r="102" spans="2:8" x14ac:dyDescent="0.35">
      <c r="B102" s="3" t="s">
        <v>36</v>
      </c>
      <c r="C102" s="3" t="s">
        <v>53</v>
      </c>
      <c r="D102" s="3" t="s">
        <v>13</v>
      </c>
      <c r="E102" s="10">
        <v>5.4999999999999997E-3</v>
      </c>
      <c r="F102" s="10">
        <v>0.63</v>
      </c>
      <c r="G102" s="10">
        <v>0.05</v>
      </c>
      <c r="H102" s="10">
        <v>0.85</v>
      </c>
    </row>
    <row r="103" spans="2:8" x14ac:dyDescent="0.35">
      <c r="B103" s="3" t="s">
        <v>36</v>
      </c>
      <c r="C103" s="3" t="s">
        <v>53</v>
      </c>
      <c r="D103" s="3" t="s">
        <v>14</v>
      </c>
      <c r="E103" s="10">
        <v>0.61</v>
      </c>
      <c r="F103" s="10">
        <v>-0.1</v>
      </c>
      <c r="G103" s="10">
        <v>-0.49</v>
      </c>
      <c r="H103" s="10">
        <v>0.35</v>
      </c>
    </row>
    <row r="104" spans="2:8" x14ac:dyDescent="0.35">
      <c r="B104" s="3" t="s">
        <v>36</v>
      </c>
      <c r="C104" s="3" t="s">
        <v>53</v>
      </c>
      <c r="D104" s="3" t="s">
        <v>39</v>
      </c>
      <c r="E104" s="10">
        <v>0.4</v>
      </c>
      <c r="F104" s="10">
        <v>-0.19</v>
      </c>
      <c r="G104" s="10">
        <v>-0.69</v>
      </c>
      <c r="H104" s="10">
        <v>0.28999999999999998</v>
      </c>
    </row>
    <row r="105" spans="2:8" x14ac:dyDescent="0.35">
      <c r="B105" s="3" t="s">
        <v>36</v>
      </c>
      <c r="C105" s="3" t="s">
        <v>53</v>
      </c>
      <c r="D105" s="3" t="s">
        <v>38</v>
      </c>
      <c r="E105" s="10">
        <v>2.2000000000000001E-3</v>
      </c>
      <c r="F105" s="10">
        <v>0.6</v>
      </c>
      <c r="G105" s="10">
        <v>0.06</v>
      </c>
      <c r="H105" s="10">
        <v>0.82</v>
      </c>
    </row>
    <row r="106" spans="2:8" x14ac:dyDescent="0.35">
      <c r="B106" s="3" t="s">
        <v>64</v>
      </c>
      <c r="C106" s="3" t="s">
        <v>53</v>
      </c>
      <c r="D106" s="3" t="s">
        <v>8</v>
      </c>
      <c r="E106" s="10">
        <v>0.36</v>
      </c>
      <c r="F106" s="10">
        <v>0.14000000000000001</v>
      </c>
      <c r="G106" s="10">
        <v>-0.11</v>
      </c>
      <c r="H106" s="10">
        <v>0.37</v>
      </c>
    </row>
    <row r="107" spans="2:8" x14ac:dyDescent="0.35">
      <c r="B107" s="3" t="s">
        <v>64</v>
      </c>
      <c r="C107" s="3" t="s">
        <v>53</v>
      </c>
      <c r="D107" s="3" t="s">
        <v>13</v>
      </c>
      <c r="E107" s="10">
        <v>0.8</v>
      </c>
      <c r="F107" s="10">
        <v>0.06</v>
      </c>
      <c r="G107" s="10">
        <v>-0.24</v>
      </c>
      <c r="H107" s="10">
        <v>0.43</v>
      </c>
    </row>
    <row r="108" spans="2:8" x14ac:dyDescent="0.35">
      <c r="B108" s="3" t="s">
        <v>64</v>
      </c>
      <c r="C108" s="3" t="s">
        <v>53</v>
      </c>
      <c r="D108" s="3" t="s">
        <v>14</v>
      </c>
      <c r="E108" s="10">
        <v>0.12</v>
      </c>
      <c r="F108" s="10">
        <v>0.31</v>
      </c>
      <c r="G108" s="10">
        <v>-0.24</v>
      </c>
      <c r="H108" s="10">
        <v>0.62</v>
      </c>
    </row>
    <row r="109" spans="2:8" x14ac:dyDescent="0.35">
      <c r="B109" s="3" t="s">
        <v>64</v>
      </c>
      <c r="C109" s="3" t="s">
        <v>53</v>
      </c>
      <c r="D109" s="3" t="s">
        <v>39</v>
      </c>
      <c r="E109" s="10">
        <v>0.27</v>
      </c>
      <c r="F109" s="10">
        <v>0.25</v>
      </c>
      <c r="G109" s="10">
        <v>-0.42</v>
      </c>
      <c r="H109" s="10">
        <v>0.72</v>
      </c>
    </row>
    <row r="110" spans="2:8" x14ac:dyDescent="0.35">
      <c r="B110" s="3" t="s">
        <v>64</v>
      </c>
      <c r="C110" s="3" t="s">
        <v>53</v>
      </c>
      <c r="D110" s="3" t="s">
        <v>38</v>
      </c>
      <c r="E110" s="10">
        <v>0.73</v>
      </c>
      <c r="F110" s="10">
        <v>0.08</v>
      </c>
      <c r="G110" s="10">
        <v>-0.16</v>
      </c>
      <c r="H110" s="10">
        <v>0.36</v>
      </c>
    </row>
    <row r="112" spans="2:8" x14ac:dyDescent="0.35">
      <c r="B112" s="3" t="s">
        <v>58</v>
      </c>
      <c r="C112" s="3" t="s">
        <v>51</v>
      </c>
      <c r="D112" s="3" t="s">
        <v>8</v>
      </c>
      <c r="E112" s="10">
        <v>0.82</v>
      </c>
      <c r="F112" s="10">
        <v>-0.04</v>
      </c>
      <c r="G112" s="10">
        <v>-0.28000000000000003</v>
      </c>
      <c r="H112" s="10">
        <v>0.23</v>
      </c>
    </row>
    <row r="113" spans="2:8" x14ac:dyDescent="0.35">
      <c r="B113" s="3" t="s">
        <v>58</v>
      </c>
      <c r="C113" s="3" t="s">
        <v>51</v>
      </c>
      <c r="D113" s="3" t="s">
        <v>13</v>
      </c>
      <c r="E113" s="10">
        <v>0.65</v>
      </c>
      <c r="F113" s="10">
        <v>-0.12</v>
      </c>
      <c r="G113" s="10">
        <v>-0.52</v>
      </c>
      <c r="H113" s="10">
        <v>0.25</v>
      </c>
    </row>
    <row r="114" spans="2:8" x14ac:dyDescent="0.35">
      <c r="B114" s="3" t="s">
        <v>58</v>
      </c>
      <c r="C114" s="3" t="s">
        <v>51</v>
      </c>
      <c r="D114" s="3" t="s">
        <v>14</v>
      </c>
      <c r="E114" s="10">
        <v>0.95</v>
      </c>
      <c r="F114" s="10">
        <v>0.01</v>
      </c>
      <c r="G114" s="10">
        <v>-0.36</v>
      </c>
      <c r="H114" s="10">
        <v>0.39</v>
      </c>
    </row>
    <row r="115" spans="2:8" x14ac:dyDescent="0.35">
      <c r="B115" s="3" t="s">
        <v>58</v>
      </c>
      <c r="C115" s="3" t="s">
        <v>51</v>
      </c>
      <c r="D115" s="3" t="s">
        <v>39</v>
      </c>
      <c r="E115" s="10">
        <v>0.88</v>
      </c>
      <c r="F115" s="10">
        <v>-0.04</v>
      </c>
      <c r="G115" s="10">
        <v>-0.37</v>
      </c>
      <c r="H115" s="10">
        <v>0.39</v>
      </c>
    </row>
    <row r="116" spans="2:8" x14ac:dyDescent="0.35">
      <c r="B116" s="3" t="s">
        <v>58</v>
      </c>
      <c r="C116" s="3" t="s">
        <v>51</v>
      </c>
      <c r="D116" s="3" t="s">
        <v>38</v>
      </c>
      <c r="E116" s="10">
        <v>0.74</v>
      </c>
      <c r="F116" s="10">
        <v>-7.0000000000000007E-2</v>
      </c>
      <c r="G116" s="10">
        <v>-0.41</v>
      </c>
      <c r="H116" s="10">
        <v>0.22</v>
      </c>
    </row>
    <row r="117" spans="2:8" x14ac:dyDescent="0.35">
      <c r="B117" s="3" t="s">
        <v>60</v>
      </c>
      <c r="C117" s="3" t="s">
        <v>51</v>
      </c>
      <c r="D117" s="3" t="s">
        <v>8</v>
      </c>
      <c r="E117" s="10">
        <v>0.69</v>
      </c>
      <c r="F117" s="10">
        <v>-0.06</v>
      </c>
      <c r="G117" s="10">
        <v>-0.28999999999999998</v>
      </c>
      <c r="H117" s="10">
        <v>0.22</v>
      </c>
    </row>
    <row r="118" spans="2:8" x14ac:dyDescent="0.35">
      <c r="B118" s="3" t="s">
        <v>60</v>
      </c>
      <c r="C118" s="3" t="s">
        <v>51</v>
      </c>
      <c r="D118" s="3" t="s">
        <v>13</v>
      </c>
      <c r="E118" s="10">
        <v>0.45</v>
      </c>
      <c r="F118" s="10">
        <v>-0.19</v>
      </c>
      <c r="G118" s="10">
        <v>-0.56000000000000005</v>
      </c>
      <c r="H118" s="10">
        <v>0.19</v>
      </c>
    </row>
    <row r="119" spans="2:8" x14ac:dyDescent="0.35">
      <c r="B119" s="3" t="s">
        <v>60</v>
      </c>
      <c r="C119" s="3" t="s">
        <v>51</v>
      </c>
      <c r="D119" s="3" t="s">
        <v>14</v>
      </c>
      <c r="E119" s="10">
        <v>0.95</v>
      </c>
      <c r="F119" s="10">
        <v>0.01</v>
      </c>
      <c r="G119" s="10">
        <v>-0.37</v>
      </c>
      <c r="H119" s="10">
        <v>0.38</v>
      </c>
    </row>
    <row r="120" spans="2:8" x14ac:dyDescent="0.35">
      <c r="B120" s="3" t="s">
        <v>60</v>
      </c>
      <c r="C120" s="3" t="s">
        <v>51</v>
      </c>
      <c r="D120" s="3" t="s">
        <v>39</v>
      </c>
      <c r="E120" s="10">
        <v>0.85</v>
      </c>
      <c r="F120" s="10">
        <v>-0.04</v>
      </c>
      <c r="G120" s="10">
        <v>-0.38</v>
      </c>
      <c r="H120" s="10">
        <v>0.39</v>
      </c>
    </row>
    <row r="121" spans="2:8" x14ac:dyDescent="0.35">
      <c r="B121" s="3" t="s">
        <v>60</v>
      </c>
      <c r="C121" s="3" t="s">
        <v>51</v>
      </c>
      <c r="D121" s="3" t="s">
        <v>38</v>
      </c>
      <c r="E121" s="10">
        <v>0.54</v>
      </c>
      <c r="F121" s="10">
        <v>-0.13</v>
      </c>
      <c r="G121" s="10">
        <v>-0.38</v>
      </c>
      <c r="H121" s="10">
        <v>0.16</v>
      </c>
    </row>
    <row r="122" spans="2:8" x14ac:dyDescent="0.35">
      <c r="B122" s="3" t="s">
        <v>61</v>
      </c>
      <c r="C122" s="3" t="s">
        <v>51</v>
      </c>
      <c r="D122" s="3" t="s">
        <v>8</v>
      </c>
      <c r="E122" s="10">
        <v>0.62</v>
      </c>
      <c r="F122" s="10">
        <v>-0.08</v>
      </c>
      <c r="G122" s="10">
        <v>-0.39</v>
      </c>
      <c r="H122" s="10">
        <v>0.19</v>
      </c>
    </row>
    <row r="123" spans="2:8" x14ac:dyDescent="0.35">
      <c r="B123" s="3" t="s">
        <v>61</v>
      </c>
      <c r="C123" s="3" t="s">
        <v>51</v>
      </c>
      <c r="D123" s="3" t="s">
        <v>13</v>
      </c>
      <c r="E123" s="10">
        <v>0.88</v>
      </c>
      <c r="F123" s="10">
        <v>-0.04</v>
      </c>
      <c r="G123" s="10">
        <v>-0.48</v>
      </c>
      <c r="H123" s="10">
        <v>0.28000000000000003</v>
      </c>
    </row>
    <row r="124" spans="2:8" x14ac:dyDescent="0.35">
      <c r="B124" s="3" t="s">
        <v>61</v>
      </c>
      <c r="C124" s="3" t="s">
        <v>51</v>
      </c>
      <c r="D124" s="3" t="s">
        <v>14</v>
      </c>
      <c r="E124" s="10">
        <v>0.64</v>
      </c>
      <c r="F124" s="10">
        <v>-0.09</v>
      </c>
      <c r="G124" s="10">
        <v>-0.51</v>
      </c>
      <c r="H124" s="10">
        <v>0.26</v>
      </c>
    </row>
    <row r="125" spans="2:8" x14ac:dyDescent="0.35">
      <c r="B125" s="3" t="s">
        <v>61</v>
      </c>
      <c r="C125" s="3" t="s">
        <v>51</v>
      </c>
      <c r="D125" s="3" t="s">
        <v>39</v>
      </c>
      <c r="E125" s="10">
        <v>0.78</v>
      </c>
      <c r="F125" s="10">
        <v>-0.06</v>
      </c>
      <c r="G125" s="10">
        <v>-0.6</v>
      </c>
      <c r="H125" s="10">
        <v>0.46</v>
      </c>
    </row>
    <row r="126" spans="2:8" x14ac:dyDescent="0.35">
      <c r="B126" s="3" t="s">
        <v>61</v>
      </c>
      <c r="C126" s="3" t="s">
        <v>51</v>
      </c>
      <c r="D126" s="3" t="s">
        <v>38</v>
      </c>
      <c r="E126" s="10">
        <v>0.83</v>
      </c>
      <c r="F126" s="10">
        <v>-0.05</v>
      </c>
      <c r="G126" s="10">
        <v>-0.47</v>
      </c>
      <c r="H126" s="10">
        <v>0.24</v>
      </c>
    </row>
    <row r="127" spans="2:8" x14ac:dyDescent="0.35">
      <c r="B127" s="3" t="s">
        <v>62</v>
      </c>
      <c r="C127" s="3" t="s">
        <v>51</v>
      </c>
      <c r="D127" s="3" t="s">
        <v>8</v>
      </c>
      <c r="E127" s="10">
        <v>0.38</v>
      </c>
      <c r="F127" s="10">
        <v>-0.14000000000000001</v>
      </c>
      <c r="G127" s="10">
        <v>-0.54</v>
      </c>
      <c r="H127" s="10">
        <v>0.25</v>
      </c>
    </row>
    <row r="128" spans="2:8" x14ac:dyDescent="0.35">
      <c r="B128" s="3" t="s">
        <v>62</v>
      </c>
      <c r="C128" s="3" t="s">
        <v>51</v>
      </c>
      <c r="D128" s="3" t="s">
        <v>13</v>
      </c>
      <c r="E128" s="10">
        <v>0.81</v>
      </c>
      <c r="F128" s="10">
        <v>-0.06</v>
      </c>
      <c r="G128" s="10">
        <v>-0.53</v>
      </c>
      <c r="H128" s="10">
        <v>0.37</v>
      </c>
    </row>
    <row r="129" spans="2:8" x14ac:dyDescent="0.35">
      <c r="B129" s="3" t="s">
        <v>62</v>
      </c>
      <c r="C129" s="3" t="s">
        <v>51</v>
      </c>
      <c r="D129" s="3" t="s">
        <v>14</v>
      </c>
      <c r="E129" s="10">
        <v>0.28999999999999998</v>
      </c>
      <c r="F129" s="10">
        <v>-0.22</v>
      </c>
      <c r="G129" s="10">
        <v>-0.68</v>
      </c>
      <c r="H129" s="10">
        <v>0.32</v>
      </c>
    </row>
    <row r="130" spans="2:8" x14ac:dyDescent="0.35">
      <c r="B130" s="3" t="s">
        <v>62</v>
      </c>
      <c r="C130" s="3" t="s">
        <v>51</v>
      </c>
      <c r="D130" s="3" t="s">
        <v>39</v>
      </c>
      <c r="E130" s="10">
        <v>0.89</v>
      </c>
      <c r="F130" s="10">
        <v>-0.03</v>
      </c>
      <c r="G130" s="10">
        <v>-0.57999999999999996</v>
      </c>
      <c r="H130" s="10">
        <v>0.81</v>
      </c>
    </row>
    <row r="131" spans="2:8" x14ac:dyDescent="0.35">
      <c r="B131" s="3" t="s">
        <v>62</v>
      </c>
      <c r="C131" s="3" t="s">
        <v>51</v>
      </c>
      <c r="D131" s="3" t="s">
        <v>38</v>
      </c>
      <c r="E131" s="10">
        <v>0.71</v>
      </c>
      <c r="F131" s="10">
        <v>-0.08</v>
      </c>
      <c r="G131" s="10">
        <v>-0.55000000000000004</v>
      </c>
      <c r="H131" s="10">
        <v>0.38</v>
      </c>
    </row>
    <row r="132" spans="2:8" x14ac:dyDescent="0.35">
      <c r="B132" s="3" t="s">
        <v>63</v>
      </c>
      <c r="C132" s="3" t="s">
        <v>51</v>
      </c>
      <c r="D132" s="3" t="s">
        <v>8</v>
      </c>
      <c r="E132" s="10">
        <v>6.6000000000000003E-2</v>
      </c>
      <c r="F132" s="10">
        <v>-0.3</v>
      </c>
      <c r="G132" s="10">
        <v>-0.61</v>
      </c>
      <c r="H132" s="10">
        <v>0.09</v>
      </c>
    </row>
    <row r="133" spans="2:8" x14ac:dyDescent="0.35">
      <c r="B133" s="3" t="s">
        <v>63</v>
      </c>
      <c r="C133" s="3" t="s">
        <v>51</v>
      </c>
      <c r="D133" s="3" t="s">
        <v>13</v>
      </c>
      <c r="E133" s="10">
        <v>9.1999999999999998E-2</v>
      </c>
      <c r="F133" s="10">
        <v>-0.44</v>
      </c>
      <c r="G133" s="10">
        <v>-0.82</v>
      </c>
      <c r="H133" s="10">
        <v>0.21</v>
      </c>
    </row>
    <row r="134" spans="2:8" x14ac:dyDescent="0.35">
      <c r="B134" s="3" t="s">
        <v>63</v>
      </c>
      <c r="C134" s="3" t="s">
        <v>51</v>
      </c>
      <c r="D134" s="3" t="s">
        <v>14</v>
      </c>
      <c r="E134" s="10">
        <v>0.95</v>
      </c>
      <c r="F134" s="10">
        <v>-0.01</v>
      </c>
      <c r="G134" s="10">
        <v>-0.42</v>
      </c>
      <c r="H134" s="10">
        <v>0.4</v>
      </c>
    </row>
    <row r="135" spans="2:8" x14ac:dyDescent="0.35">
      <c r="B135" s="3" t="s">
        <v>63</v>
      </c>
      <c r="C135" s="3" t="s">
        <v>51</v>
      </c>
      <c r="D135" s="3" t="s">
        <v>39</v>
      </c>
      <c r="E135" s="10">
        <v>0.12</v>
      </c>
      <c r="F135" s="10">
        <v>0.42</v>
      </c>
      <c r="G135" s="10">
        <v>-0.16</v>
      </c>
      <c r="H135" s="10">
        <v>0.8</v>
      </c>
    </row>
    <row r="136" spans="2:8" x14ac:dyDescent="0.35">
      <c r="B136" s="3" t="s">
        <v>63</v>
      </c>
      <c r="C136" s="3" t="s">
        <v>51</v>
      </c>
      <c r="D136" s="3" t="s">
        <v>38</v>
      </c>
      <c r="E136" s="10">
        <v>3.2000000000000001E-2</v>
      </c>
      <c r="F136" s="10">
        <v>-0.45</v>
      </c>
      <c r="G136" s="10">
        <v>-0.8</v>
      </c>
      <c r="H136" s="10">
        <v>0.15</v>
      </c>
    </row>
    <row r="137" spans="2:8" x14ac:dyDescent="0.35">
      <c r="B137" s="3" t="s">
        <v>36</v>
      </c>
      <c r="C137" s="3" t="s">
        <v>51</v>
      </c>
      <c r="D137" s="3" t="s">
        <v>8</v>
      </c>
      <c r="E137" s="10">
        <v>0.97</v>
      </c>
      <c r="F137" s="10">
        <v>-0.01</v>
      </c>
      <c r="G137" s="10">
        <v>-0.28999999999999998</v>
      </c>
      <c r="H137" s="10">
        <v>0.26</v>
      </c>
    </row>
    <row r="138" spans="2:8" x14ac:dyDescent="0.35">
      <c r="B138" s="3" t="s">
        <v>36</v>
      </c>
      <c r="C138" s="3" t="s">
        <v>51</v>
      </c>
      <c r="D138" s="3" t="s">
        <v>13</v>
      </c>
      <c r="E138" s="10">
        <v>0.59</v>
      </c>
      <c r="F138" s="10">
        <v>0.14000000000000001</v>
      </c>
      <c r="G138" s="10">
        <v>-0.2</v>
      </c>
      <c r="H138" s="10">
        <v>0.45</v>
      </c>
    </row>
    <row r="139" spans="2:8" x14ac:dyDescent="0.35">
      <c r="B139" s="3" t="s">
        <v>36</v>
      </c>
      <c r="C139" s="3" t="s">
        <v>51</v>
      </c>
      <c r="D139" s="3" t="s">
        <v>14</v>
      </c>
      <c r="E139" s="10">
        <v>0.62</v>
      </c>
      <c r="F139" s="10">
        <v>-0.1</v>
      </c>
      <c r="G139" s="10">
        <v>-0.46</v>
      </c>
      <c r="H139" s="10">
        <v>0.28000000000000003</v>
      </c>
    </row>
    <row r="140" spans="2:8" x14ac:dyDescent="0.35">
      <c r="B140" s="3" t="s">
        <v>36</v>
      </c>
      <c r="C140" s="3" t="s">
        <v>51</v>
      </c>
      <c r="D140" s="3" t="s">
        <v>39</v>
      </c>
      <c r="E140" s="10">
        <v>0.95</v>
      </c>
      <c r="F140" s="10">
        <v>-0.01</v>
      </c>
      <c r="G140" s="10">
        <v>-0.41</v>
      </c>
      <c r="H140" s="10">
        <v>0.48</v>
      </c>
    </row>
    <row r="141" spans="2:8" x14ac:dyDescent="0.35">
      <c r="B141" s="3" t="s">
        <v>36</v>
      </c>
      <c r="C141" s="3" t="s">
        <v>51</v>
      </c>
      <c r="D141" s="3" t="s">
        <v>38</v>
      </c>
      <c r="E141" s="10">
        <v>0.71</v>
      </c>
      <c r="F141" s="10">
        <v>0.08</v>
      </c>
      <c r="G141" s="10">
        <v>-0.24</v>
      </c>
      <c r="H141" s="10">
        <v>0.38</v>
      </c>
    </row>
    <row r="142" spans="2:8" x14ac:dyDescent="0.35">
      <c r="B142" s="3" t="s">
        <v>64</v>
      </c>
      <c r="C142" s="3" t="s">
        <v>51</v>
      </c>
      <c r="D142" s="3" t="s">
        <v>8</v>
      </c>
      <c r="E142" s="10">
        <v>0.27</v>
      </c>
      <c r="F142" s="10">
        <v>-0.17</v>
      </c>
      <c r="G142" s="10">
        <v>-0.36</v>
      </c>
      <c r="H142" s="10">
        <v>0.09</v>
      </c>
    </row>
    <row r="143" spans="2:8" x14ac:dyDescent="0.35">
      <c r="B143" s="3" t="s">
        <v>64</v>
      </c>
      <c r="C143" s="3" t="s">
        <v>51</v>
      </c>
      <c r="D143" s="3" t="s">
        <v>13</v>
      </c>
      <c r="E143" s="10">
        <v>0.36</v>
      </c>
      <c r="F143" s="10">
        <v>-0.23</v>
      </c>
      <c r="G143" s="10">
        <v>-0.56999999999999995</v>
      </c>
      <c r="H143" s="10">
        <v>0.08</v>
      </c>
    </row>
    <row r="144" spans="2:8" x14ac:dyDescent="0.35">
      <c r="B144" s="3" t="s">
        <v>64</v>
      </c>
      <c r="C144" s="3" t="s">
        <v>51</v>
      </c>
      <c r="D144" s="3" t="s">
        <v>14</v>
      </c>
      <c r="E144" s="10">
        <v>0.66</v>
      </c>
      <c r="F144" s="10">
        <v>-0.09</v>
      </c>
      <c r="G144" s="10">
        <v>-0.41</v>
      </c>
      <c r="H144" s="10">
        <v>0.37</v>
      </c>
    </row>
    <row r="145" spans="2:8" x14ac:dyDescent="0.35">
      <c r="B145" s="3" t="s">
        <v>64</v>
      </c>
      <c r="C145" s="3" t="s">
        <v>51</v>
      </c>
      <c r="D145" s="3" t="s">
        <v>39</v>
      </c>
      <c r="E145" s="10">
        <v>0.53</v>
      </c>
      <c r="F145" s="10">
        <v>-0.14000000000000001</v>
      </c>
      <c r="G145" s="10">
        <v>-0.52</v>
      </c>
      <c r="H145" s="10">
        <v>0.36</v>
      </c>
    </row>
    <row r="146" spans="2:8" x14ac:dyDescent="0.35">
      <c r="B146" s="3" t="s">
        <v>64</v>
      </c>
      <c r="C146" s="3" t="s">
        <v>51</v>
      </c>
      <c r="D146" s="3" t="s">
        <v>38</v>
      </c>
      <c r="E146" s="10">
        <v>0.41</v>
      </c>
      <c r="F146" s="10">
        <v>-0.18</v>
      </c>
      <c r="G146" s="10">
        <v>-0.45</v>
      </c>
      <c r="H146" s="10">
        <v>0.16</v>
      </c>
    </row>
    <row r="148" spans="2:8" x14ac:dyDescent="0.35">
      <c r="B148" s="3" t="s">
        <v>58</v>
      </c>
      <c r="C148" s="3" t="s">
        <v>35</v>
      </c>
      <c r="D148" s="3" t="s">
        <v>8</v>
      </c>
      <c r="E148" s="10">
        <v>0.99</v>
      </c>
      <c r="F148" s="10">
        <v>0</v>
      </c>
      <c r="G148" s="10">
        <v>-0.3</v>
      </c>
      <c r="H148" s="10">
        <v>0.28999999999999998</v>
      </c>
    </row>
    <row r="149" spans="2:8" x14ac:dyDescent="0.35">
      <c r="B149" s="3" t="s">
        <v>58</v>
      </c>
      <c r="C149" s="3" t="s">
        <v>35</v>
      </c>
      <c r="D149" s="3" t="s">
        <v>13</v>
      </c>
      <c r="E149" s="10">
        <v>0.74</v>
      </c>
      <c r="F149" s="10">
        <v>0.08</v>
      </c>
      <c r="G149" s="10">
        <v>-0.36</v>
      </c>
      <c r="H149" s="10">
        <v>0.44</v>
      </c>
    </row>
    <row r="150" spans="2:8" x14ac:dyDescent="0.35">
      <c r="B150" s="3" t="s">
        <v>58</v>
      </c>
      <c r="C150" s="3" t="s">
        <v>35</v>
      </c>
      <c r="D150" s="3" t="s">
        <v>14</v>
      </c>
      <c r="E150" s="10">
        <v>0.69</v>
      </c>
      <c r="F150" s="10">
        <v>-0.08</v>
      </c>
      <c r="G150" s="10">
        <v>-0.5</v>
      </c>
      <c r="H150" s="10">
        <v>0.38</v>
      </c>
    </row>
    <row r="151" spans="2:8" x14ac:dyDescent="0.35">
      <c r="B151" s="3" t="s">
        <v>58</v>
      </c>
      <c r="C151" s="3" t="s">
        <v>35</v>
      </c>
      <c r="D151" s="3" t="s">
        <v>39</v>
      </c>
      <c r="E151" s="10">
        <v>0.53</v>
      </c>
      <c r="F151" s="10">
        <v>-0.15</v>
      </c>
      <c r="G151" s="10">
        <v>-0.53</v>
      </c>
      <c r="H151" s="10">
        <v>0.3</v>
      </c>
    </row>
    <row r="152" spans="2:8" x14ac:dyDescent="0.35">
      <c r="B152" s="3" t="s">
        <v>58</v>
      </c>
      <c r="C152" s="3" t="s">
        <v>35</v>
      </c>
      <c r="D152" s="3" t="s">
        <v>38</v>
      </c>
      <c r="E152" s="10">
        <v>0.98</v>
      </c>
      <c r="F152" s="10">
        <v>0.01</v>
      </c>
      <c r="G152" s="10">
        <v>-0.38</v>
      </c>
      <c r="H152" s="10">
        <v>0.37</v>
      </c>
    </row>
    <row r="153" spans="2:8" x14ac:dyDescent="0.35">
      <c r="B153" s="3" t="s">
        <v>60</v>
      </c>
      <c r="C153" s="3" t="s">
        <v>35</v>
      </c>
      <c r="D153" s="3" t="s">
        <v>8</v>
      </c>
      <c r="E153" s="10">
        <v>0.67</v>
      </c>
      <c r="F153" s="10">
        <v>-0.06</v>
      </c>
      <c r="G153" s="10">
        <v>-0.33</v>
      </c>
      <c r="H153" s="10">
        <v>0.22</v>
      </c>
    </row>
    <row r="154" spans="2:8" x14ac:dyDescent="0.35">
      <c r="B154" s="3" t="s">
        <v>60</v>
      </c>
      <c r="C154" s="3" t="s">
        <v>35</v>
      </c>
      <c r="D154" s="3" t="s">
        <v>13</v>
      </c>
      <c r="E154" s="10">
        <v>0.79</v>
      </c>
      <c r="F154" s="10">
        <v>-7.0000000000000007E-2</v>
      </c>
      <c r="G154" s="10">
        <v>-0.46</v>
      </c>
      <c r="H154" s="10">
        <v>0.32</v>
      </c>
    </row>
    <row r="155" spans="2:8" x14ac:dyDescent="0.35">
      <c r="B155" s="3" t="s">
        <v>60</v>
      </c>
      <c r="C155" s="3" t="s">
        <v>35</v>
      </c>
      <c r="D155" s="3" t="s">
        <v>14</v>
      </c>
      <c r="E155" s="10">
        <v>0.7</v>
      </c>
      <c r="F155" s="10">
        <v>-0.08</v>
      </c>
      <c r="G155" s="10">
        <v>-0.5</v>
      </c>
      <c r="H155" s="10">
        <v>0.39</v>
      </c>
    </row>
    <row r="156" spans="2:8" x14ac:dyDescent="0.35">
      <c r="B156" s="3" t="s">
        <v>60</v>
      </c>
      <c r="C156" s="3" t="s">
        <v>35</v>
      </c>
      <c r="D156" s="3" t="s">
        <v>39</v>
      </c>
      <c r="E156" s="10">
        <v>0.5</v>
      </c>
      <c r="F156" s="10">
        <v>-0.16</v>
      </c>
      <c r="G156" s="10">
        <v>-0.54</v>
      </c>
      <c r="H156" s="10">
        <v>0.3</v>
      </c>
    </row>
    <row r="157" spans="2:8" x14ac:dyDescent="0.35">
      <c r="B157" s="3" t="s">
        <v>60</v>
      </c>
      <c r="C157" s="3" t="s">
        <v>35</v>
      </c>
      <c r="D157" s="3" t="s">
        <v>38</v>
      </c>
      <c r="E157" s="10">
        <v>0.5</v>
      </c>
      <c r="F157" s="10">
        <v>-0.14000000000000001</v>
      </c>
      <c r="G157" s="10">
        <v>-0.46</v>
      </c>
      <c r="H157" s="10">
        <v>0.2</v>
      </c>
    </row>
    <row r="158" spans="2:8" x14ac:dyDescent="0.35">
      <c r="B158" s="3" t="s">
        <v>61</v>
      </c>
      <c r="C158" s="3" t="s">
        <v>35</v>
      </c>
      <c r="D158" s="3" t="s">
        <v>8</v>
      </c>
      <c r="E158" s="10">
        <v>0.79</v>
      </c>
      <c r="F158" s="10">
        <v>0.04</v>
      </c>
      <c r="G158" s="10">
        <v>-0.27</v>
      </c>
      <c r="H158" s="10">
        <v>0.3</v>
      </c>
    </row>
    <row r="159" spans="2:8" x14ac:dyDescent="0.35">
      <c r="B159" s="3" t="s">
        <v>61</v>
      </c>
      <c r="C159" s="3" t="s">
        <v>35</v>
      </c>
      <c r="D159" s="3" t="s">
        <v>13</v>
      </c>
      <c r="E159" s="10">
        <v>0.51</v>
      </c>
      <c r="F159" s="10">
        <v>0.17</v>
      </c>
      <c r="G159" s="10">
        <v>-0.3</v>
      </c>
      <c r="H159" s="10">
        <v>0.49</v>
      </c>
    </row>
    <row r="160" spans="2:8" x14ac:dyDescent="0.35">
      <c r="B160" s="3" t="s">
        <v>61</v>
      </c>
      <c r="C160" s="3" t="s">
        <v>35</v>
      </c>
      <c r="D160" s="3" t="s">
        <v>14</v>
      </c>
      <c r="E160" s="10">
        <v>0.48</v>
      </c>
      <c r="F160" s="10">
        <v>-0.14000000000000001</v>
      </c>
      <c r="G160" s="10">
        <v>-0.57999999999999996</v>
      </c>
      <c r="H160" s="10">
        <v>0.24</v>
      </c>
    </row>
    <row r="161" spans="2:8" x14ac:dyDescent="0.35">
      <c r="B161" s="3" t="s">
        <v>61</v>
      </c>
      <c r="C161" s="3" t="s">
        <v>35</v>
      </c>
      <c r="D161" s="3" t="s">
        <v>39</v>
      </c>
      <c r="E161" s="10">
        <v>0.94</v>
      </c>
      <c r="F161" s="10">
        <v>-0.02</v>
      </c>
      <c r="G161" s="10">
        <v>-0.52</v>
      </c>
      <c r="H161" s="10">
        <v>0.42</v>
      </c>
    </row>
    <row r="162" spans="2:8" x14ac:dyDescent="0.35">
      <c r="B162" s="3" t="s">
        <v>61</v>
      </c>
      <c r="C162" s="3" t="s">
        <v>35</v>
      </c>
      <c r="D162" s="3" t="s">
        <v>38</v>
      </c>
      <c r="E162" s="10">
        <v>0.54</v>
      </c>
      <c r="F162" s="10">
        <v>0.13</v>
      </c>
      <c r="G162" s="10">
        <v>-0.26</v>
      </c>
      <c r="H162" s="10">
        <v>0.41</v>
      </c>
    </row>
    <row r="163" spans="2:8" x14ac:dyDescent="0.35">
      <c r="B163" s="3" t="s">
        <v>62</v>
      </c>
      <c r="C163" s="3" t="s">
        <v>35</v>
      </c>
      <c r="D163" s="3" t="s">
        <v>8</v>
      </c>
      <c r="E163" s="10">
        <v>0.78</v>
      </c>
      <c r="F163" s="10">
        <v>-0.04</v>
      </c>
      <c r="G163" s="10">
        <v>-0.4</v>
      </c>
      <c r="H163" s="10">
        <v>0.28999999999999998</v>
      </c>
    </row>
    <row r="164" spans="2:8" x14ac:dyDescent="0.35">
      <c r="B164" s="3" t="s">
        <v>62</v>
      </c>
      <c r="C164" s="3" t="s">
        <v>35</v>
      </c>
      <c r="D164" s="3" t="s">
        <v>13</v>
      </c>
      <c r="E164" s="10">
        <v>0.71</v>
      </c>
      <c r="F164" s="10">
        <v>0.1</v>
      </c>
      <c r="G164" s="10">
        <v>-0.43</v>
      </c>
      <c r="H164" s="10">
        <v>0.59</v>
      </c>
    </row>
    <row r="165" spans="2:8" x14ac:dyDescent="0.35">
      <c r="B165" s="3" t="s">
        <v>62</v>
      </c>
      <c r="C165" s="3" t="s">
        <v>35</v>
      </c>
      <c r="D165" s="3" t="s">
        <v>14</v>
      </c>
      <c r="E165" s="10">
        <v>0.11</v>
      </c>
      <c r="F165" s="10">
        <v>-0.32</v>
      </c>
      <c r="G165" s="10">
        <v>-0.74</v>
      </c>
      <c r="H165" s="10">
        <v>0.23</v>
      </c>
    </row>
    <row r="166" spans="2:8" x14ac:dyDescent="0.35">
      <c r="B166" s="3" t="s">
        <v>62</v>
      </c>
      <c r="C166" s="3" t="s">
        <v>35</v>
      </c>
      <c r="D166" s="3" t="s">
        <v>39</v>
      </c>
      <c r="E166" s="10">
        <v>0.91</v>
      </c>
      <c r="F166" s="10">
        <v>0.03</v>
      </c>
      <c r="G166" s="10">
        <v>-0.6</v>
      </c>
      <c r="H166" s="10">
        <v>0.69</v>
      </c>
    </row>
    <row r="167" spans="2:8" x14ac:dyDescent="0.35">
      <c r="B167" s="3" t="s">
        <v>62</v>
      </c>
      <c r="C167" s="3" t="s">
        <v>35</v>
      </c>
      <c r="D167" s="3" t="s">
        <v>38</v>
      </c>
      <c r="E167" s="10">
        <v>0.62</v>
      </c>
      <c r="F167" s="10">
        <v>0.11</v>
      </c>
      <c r="G167" s="10">
        <v>-0.34</v>
      </c>
      <c r="H167" s="10">
        <v>0.52</v>
      </c>
    </row>
    <row r="168" spans="2:8" x14ac:dyDescent="0.35">
      <c r="B168" s="3" t="s">
        <v>63</v>
      </c>
      <c r="C168" s="3" t="s">
        <v>35</v>
      </c>
      <c r="D168" s="3" t="s">
        <v>8</v>
      </c>
      <c r="E168" s="10">
        <v>7.9000000000000001E-2</v>
      </c>
      <c r="F168" s="10">
        <v>-0.28999999999999998</v>
      </c>
      <c r="G168" s="10">
        <v>-0.57999999999999996</v>
      </c>
      <c r="H168" s="10">
        <v>7.0000000000000007E-2</v>
      </c>
    </row>
    <row r="169" spans="2:8" x14ac:dyDescent="0.35">
      <c r="B169" s="3" t="s">
        <v>63</v>
      </c>
      <c r="C169" s="3" t="s">
        <v>35</v>
      </c>
      <c r="D169" s="3" t="s">
        <v>13</v>
      </c>
      <c r="E169" s="10">
        <v>0.11</v>
      </c>
      <c r="F169" s="10">
        <v>-0.42</v>
      </c>
      <c r="G169" s="10">
        <v>-0.77</v>
      </c>
      <c r="H169" s="10">
        <v>0.15</v>
      </c>
    </row>
    <row r="170" spans="2:8" x14ac:dyDescent="0.35">
      <c r="B170" s="3" t="s">
        <v>63</v>
      </c>
      <c r="C170" s="3" t="s">
        <v>35</v>
      </c>
      <c r="D170" s="3" t="s">
        <v>14</v>
      </c>
      <c r="E170" s="10">
        <v>0.62</v>
      </c>
      <c r="F170" s="10">
        <v>-0.11</v>
      </c>
      <c r="G170" s="10">
        <v>-0.5</v>
      </c>
      <c r="H170" s="10">
        <v>0.32</v>
      </c>
    </row>
    <row r="171" spans="2:8" x14ac:dyDescent="0.35">
      <c r="B171" s="3" t="s">
        <v>63</v>
      </c>
      <c r="C171" s="3" t="s">
        <v>35</v>
      </c>
      <c r="D171" s="3" t="s">
        <v>39</v>
      </c>
      <c r="E171" s="10">
        <v>0.24</v>
      </c>
      <c r="F171" s="10">
        <v>0.32</v>
      </c>
      <c r="G171" s="10">
        <v>-0.25</v>
      </c>
      <c r="H171" s="10">
        <v>0.71</v>
      </c>
    </row>
    <row r="172" spans="2:8" x14ac:dyDescent="0.35">
      <c r="B172" s="3" t="s">
        <v>63</v>
      </c>
      <c r="C172" s="3" t="s">
        <v>35</v>
      </c>
      <c r="D172" s="3" t="s">
        <v>38</v>
      </c>
      <c r="E172" s="10">
        <v>3.7999999999999999E-2</v>
      </c>
      <c r="F172" s="10">
        <v>-0.44</v>
      </c>
      <c r="G172" s="10">
        <v>-0.75</v>
      </c>
      <c r="H172" s="10">
        <v>0.06</v>
      </c>
    </row>
    <row r="173" spans="2:8" x14ac:dyDescent="0.35">
      <c r="B173" s="3" t="s">
        <v>36</v>
      </c>
      <c r="C173" s="3" t="s">
        <v>35</v>
      </c>
      <c r="D173" s="3" t="s">
        <v>8</v>
      </c>
      <c r="E173" s="10">
        <v>0.56999999999999995</v>
      </c>
      <c r="F173" s="10">
        <v>0.09</v>
      </c>
      <c r="G173" s="10">
        <v>-0.16</v>
      </c>
      <c r="H173" s="10">
        <v>0.34</v>
      </c>
    </row>
    <row r="174" spans="2:8" x14ac:dyDescent="0.35">
      <c r="B174" s="3" t="s">
        <v>36</v>
      </c>
      <c r="C174" s="3" t="s">
        <v>35</v>
      </c>
      <c r="D174" s="3" t="s">
        <v>13</v>
      </c>
      <c r="E174" s="10">
        <v>0.38</v>
      </c>
      <c r="F174" s="10">
        <v>0.22</v>
      </c>
      <c r="G174" s="10">
        <v>-0.12</v>
      </c>
      <c r="H174" s="10">
        <v>0.55000000000000004</v>
      </c>
    </row>
    <row r="175" spans="2:8" x14ac:dyDescent="0.35">
      <c r="B175" s="3" t="s">
        <v>36</v>
      </c>
      <c r="C175" s="3" t="s">
        <v>35</v>
      </c>
      <c r="D175" s="3" t="s">
        <v>14</v>
      </c>
      <c r="E175" s="10">
        <v>0.81</v>
      </c>
      <c r="F175" s="10">
        <v>-0.05</v>
      </c>
      <c r="G175" s="10">
        <v>-0.43</v>
      </c>
      <c r="H175" s="10">
        <v>0.34</v>
      </c>
    </row>
    <row r="176" spans="2:8" x14ac:dyDescent="0.35">
      <c r="B176" s="3" t="s">
        <v>36</v>
      </c>
      <c r="C176" s="3" t="s">
        <v>35</v>
      </c>
      <c r="D176" s="3" t="s">
        <v>39</v>
      </c>
      <c r="E176" s="10">
        <v>0.55000000000000004</v>
      </c>
      <c r="F176" s="10">
        <v>0.14000000000000001</v>
      </c>
      <c r="G176" s="10">
        <v>-0.32</v>
      </c>
      <c r="H176" s="10">
        <v>0.56999999999999995</v>
      </c>
    </row>
    <row r="177" spans="2:9" x14ac:dyDescent="0.35">
      <c r="B177" s="3" t="s">
        <v>36</v>
      </c>
      <c r="C177" s="3" t="s">
        <v>35</v>
      </c>
      <c r="D177" s="3" t="s">
        <v>38</v>
      </c>
      <c r="E177" s="10">
        <v>0.25</v>
      </c>
      <c r="F177" s="10">
        <v>0.25</v>
      </c>
      <c r="G177" s="10">
        <v>-0.05</v>
      </c>
      <c r="H177" s="10">
        <v>0.55000000000000004</v>
      </c>
    </row>
    <row r="178" spans="2:9" x14ac:dyDescent="0.35">
      <c r="B178" s="3" t="s">
        <v>64</v>
      </c>
      <c r="C178" s="3" t="s">
        <v>35</v>
      </c>
      <c r="D178" s="3" t="s">
        <v>8</v>
      </c>
      <c r="E178" s="10">
        <v>9.9000000000000005E-2</v>
      </c>
      <c r="F178" s="10">
        <v>-0.25</v>
      </c>
      <c r="G178" s="10">
        <v>-0.45</v>
      </c>
      <c r="H178" s="10">
        <v>0.02</v>
      </c>
    </row>
    <row r="179" spans="2:9" x14ac:dyDescent="0.35">
      <c r="B179" s="3" t="s">
        <v>64</v>
      </c>
      <c r="C179" s="3" t="s">
        <v>35</v>
      </c>
      <c r="D179" s="3" t="s">
        <v>13</v>
      </c>
      <c r="E179" s="10">
        <v>0.12</v>
      </c>
      <c r="F179" s="10">
        <v>-0.38</v>
      </c>
      <c r="G179" s="10">
        <v>-0.65</v>
      </c>
      <c r="H179" s="10">
        <v>0</v>
      </c>
    </row>
    <row r="180" spans="2:9" x14ac:dyDescent="0.35">
      <c r="B180" s="3" t="s">
        <v>64</v>
      </c>
      <c r="C180" s="3" t="s">
        <v>35</v>
      </c>
      <c r="D180" s="3" t="s">
        <v>14</v>
      </c>
      <c r="E180" s="10">
        <v>0.56000000000000005</v>
      </c>
      <c r="F180" s="10">
        <v>-0.12</v>
      </c>
      <c r="G180" s="10">
        <v>-0.43</v>
      </c>
      <c r="H180" s="10">
        <v>0.34</v>
      </c>
    </row>
    <row r="181" spans="2:9" x14ac:dyDescent="0.35">
      <c r="B181" s="3" t="s">
        <v>64</v>
      </c>
      <c r="C181" s="3" t="s">
        <v>35</v>
      </c>
      <c r="D181" s="3" t="s">
        <v>39</v>
      </c>
      <c r="E181" s="10">
        <v>0.32</v>
      </c>
      <c r="F181" s="10">
        <v>-0.23</v>
      </c>
      <c r="G181" s="10">
        <v>-0.56999999999999995</v>
      </c>
      <c r="H181" s="10">
        <v>0.28000000000000003</v>
      </c>
    </row>
    <row r="182" spans="2:9" x14ac:dyDescent="0.35">
      <c r="B182" s="3" t="s">
        <v>64</v>
      </c>
      <c r="C182" s="3" t="s">
        <v>35</v>
      </c>
      <c r="D182" s="3" t="s">
        <v>38</v>
      </c>
      <c r="E182" s="10">
        <v>0.22</v>
      </c>
      <c r="F182" s="10">
        <v>-0.26</v>
      </c>
      <c r="G182" s="10">
        <v>-0.53</v>
      </c>
      <c r="H182" s="10">
        <v>0.11</v>
      </c>
    </row>
    <row r="184" spans="2:9" x14ac:dyDescent="0.35">
      <c r="B184" s="3" t="s">
        <v>58</v>
      </c>
      <c r="C184" s="3" t="s">
        <v>55</v>
      </c>
      <c r="D184" s="3" t="s">
        <v>8</v>
      </c>
      <c r="E184" s="10">
        <v>0.26</v>
      </c>
      <c r="F184" s="10">
        <v>0.17</v>
      </c>
      <c r="G184" s="10">
        <v>-0.15</v>
      </c>
      <c r="H184" s="10">
        <v>0.47</v>
      </c>
    </row>
    <row r="185" spans="2:9" x14ac:dyDescent="0.35">
      <c r="B185" s="3" t="s">
        <v>58</v>
      </c>
      <c r="C185" s="3" t="s">
        <v>55</v>
      </c>
      <c r="D185" s="3" t="s">
        <v>13</v>
      </c>
      <c r="E185" s="10">
        <v>0.74</v>
      </c>
      <c r="F185" s="10">
        <v>-0.08</v>
      </c>
      <c r="G185" s="10">
        <v>-0.47</v>
      </c>
      <c r="H185" s="10">
        <v>0.42</v>
      </c>
    </row>
    <row r="186" spans="2:9" x14ac:dyDescent="0.35">
      <c r="B186" s="3" t="s">
        <v>58</v>
      </c>
      <c r="C186" s="3" t="s">
        <v>55</v>
      </c>
      <c r="D186" s="3" t="s">
        <v>14</v>
      </c>
      <c r="E186" s="10">
        <v>8.6999999999999994E-2</v>
      </c>
      <c r="F186" s="10">
        <v>0.34</v>
      </c>
      <c r="G186" s="10">
        <v>-0.05</v>
      </c>
      <c r="H186" s="10">
        <v>0.66</v>
      </c>
    </row>
    <row r="187" spans="2:9" x14ac:dyDescent="0.35">
      <c r="B187" s="3" t="s">
        <v>58</v>
      </c>
      <c r="C187" s="3" t="s">
        <v>55</v>
      </c>
      <c r="D187" s="3" t="s">
        <v>39</v>
      </c>
      <c r="E187" s="10">
        <v>7.1999999999999995E-2</v>
      </c>
      <c r="F187" s="10">
        <v>0.4</v>
      </c>
      <c r="G187" s="10">
        <v>-0.02</v>
      </c>
      <c r="H187" s="10">
        <v>0.74</v>
      </c>
      <c r="I187" s="3" t="str">
        <f t="shared" ref="I187:I208" si="1">IF(AND(E187&lt;0.005,E187&gt;0),"LARGE","")</f>
        <v/>
      </c>
    </row>
    <row r="188" spans="2:9" x14ac:dyDescent="0.35">
      <c r="B188" s="3" t="s">
        <v>58</v>
      </c>
      <c r="C188" s="3" t="s">
        <v>55</v>
      </c>
      <c r="D188" s="3" t="s">
        <v>38</v>
      </c>
      <c r="E188" s="10">
        <v>0.46</v>
      </c>
      <c r="F188" s="10">
        <v>0.16</v>
      </c>
      <c r="G188" s="10">
        <v>-0.25</v>
      </c>
      <c r="H188" s="10">
        <v>0.53</v>
      </c>
      <c r="I188" s="3" t="str">
        <f t="shared" si="1"/>
        <v/>
      </c>
    </row>
    <row r="189" spans="2:9" x14ac:dyDescent="0.35">
      <c r="B189" s="3" t="s">
        <v>60</v>
      </c>
      <c r="C189" s="3" t="s">
        <v>55</v>
      </c>
      <c r="D189" s="3" t="s">
        <v>8</v>
      </c>
      <c r="E189" s="10">
        <v>0.32</v>
      </c>
      <c r="F189" s="10">
        <v>0.15</v>
      </c>
      <c r="G189" s="10">
        <v>-0.14000000000000001</v>
      </c>
      <c r="H189" s="10">
        <v>0.42</v>
      </c>
      <c r="I189" s="3" t="str">
        <f t="shared" si="1"/>
        <v/>
      </c>
    </row>
    <row r="190" spans="2:9" x14ac:dyDescent="0.35">
      <c r="B190" s="3" t="s">
        <v>60</v>
      </c>
      <c r="C190" s="3" t="s">
        <v>55</v>
      </c>
      <c r="D190" s="3" t="s">
        <v>13</v>
      </c>
      <c r="E190" s="10">
        <v>0.84</v>
      </c>
      <c r="F190" s="10">
        <v>-0.05</v>
      </c>
      <c r="G190" s="10">
        <v>-0.37</v>
      </c>
      <c r="H190" s="10">
        <v>0.3</v>
      </c>
      <c r="I190" s="3" t="str">
        <f t="shared" si="1"/>
        <v/>
      </c>
    </row>
    <row r="191" spans="2:9" x14ac:dyDescent="0.35">
      <c r="B191" s="3" t="s">
        <v>60</v>
      </c>
      <c r="C191" s="3" t="s">
        <v>55</v>
      </c>
      <c r="D191" s="3" t="s">
        <v>14</v>
      </c>
      <c r="E191" s="10">
        <v>8.5000000000000006E-2</v>
      </c>
      <c r="F191" s="10">
        <v>0.34</v>
      </c>
      <c r="G191" s="10">
        <v>-0.04</v>
      </c>
      <c r="H191" s="10">
        <v>0.67</v>
      </c>
      <c r="I191" s="3" t="str">
        <f t="shared" si="1"/>
        <v/>
      </c>
    </row>
    <row r="192" spans="2:9" x14ac:dyDescent="0.35">
      <c r="B192" s="3" t="s">
        <v>60</v>
      </c>
      <c r="C192" s="3" t="s">
        <v>55</v>
      </c>
      <c r="D192" s="3" t="s">
        <v>39</v>
      </c>
      <c r="E192" s="10">
        <v>7.3999999999999996E-2</v>
      </c>
      <c r="F192" s="10">
        <v>0.4</v>
      </c>
      <c r="G192" s="10">
        <v>-0.03</v>
      </c>
      <c r="H192" s="10">
        <v>0.75</v>
      </c>
      <c r="I192" s="3" t="str">
        <f t="shared" si="1"/>
        <v/>
      </c>
    </row>
    <row r="193" spans="2:9" x14ac:dyDescent="0.35">
      <c r="B193" s="3" t="s">
        <v>60</v>
      </c>
      <c r="C193" s="3" t="s">
        <v>55</v>
      </c>
      <c r="D193" s="3" t="s">
        <v>38</v>
      </c>
      <c r="E193" s="10">
        <v>0.28999999999999998</v>
      </c>
      <c r="F193" s="10">
        <v>0.23</v>
      </c>
      <c r="G193" s="10">
        <v>-0.19</v>
      </c>
      <c r="H193" s="10">
        <v>0.54</v>
      </c>
      <c r="I193" s="3" t="str">
        <f t="shared" si="1"/>
        <v/>
      </c>
    </row>
    <row r="194" spans="2:9" x14ac:dyDescent="0.35">
      <c r="B194" s="3" t="s">
        <v>61</v>
      </c>
      <c r="C194" s="3" t="s">
        <v>55</v>
      </c>
      <c r="D194" s="3" t="s">
        <v>8</v>
      </c>
      <c r="E194" s="10">
        <v>0.52</v>
      </c>
      <c r="F194" s="10">
        <v>0.1</v>
      </c>
      <c r="G194" s="10">
        <v>-0.13</v>
      </c>
      <c r="H194" s="10">
        <v>0.34</v>
      </c>
      <c r="I194" s="3" t="str">
        <f t="shared" si="1"/>
        <v/>
      </c>
    </row>
    <row r="195" spans="2:9" x14ac:dyDescent="0.35">
      <c r="B195" s="3" t="s">
        <v>61</v>
      </c>
      <c r="C195" s="3" t="s">
        <v>55</v>
      </c>
      <c r="D195" s="3" t="s">
        <v>13</v>
      </c>
      <c r="E195" s="10">
        <v>0.76</v>
      </c>
      <c r="F195" s="10">
        <v>-0.08</v>
      </c>
      <c r="G195" s="10">
        <v>-0.42</v>
      </c>
      <c r="H195" s="10">
        <v>0.47</v>
      </c>
      <c r="I195" s="3" t="str">
        <f t="shared" si="1"/>
        <v/>
      </c>
    </row>
    <row r="196" spans="2:9" x14ac:dyDescent="0.35">
      <c r="B196" s="3" t="s">
        <v>61</v>
      </c>
      <c r="C196" s="3" t="s">
        <v>55</v>
      </c>
      <c r="D196" s="3" t="s">
        <v>14</v>
      </c>
      <c r="E196" s="10">
        <v>0.2</v>
      </c>
      <c r="F196" s="10">
        <v>0.26</v>
      </c>
      <c r="G196" s="10">
        <v>-0.06</v>
      </c>
      <c r="H196" s="10">
        <v>0.55000000000000004</v>
      </c>
      <c r="I196" s="3" t="str">
        <f t="shared" si="1"/>
        <v/>
      </c>
    </row>
    <row r="197" spans="2:9" x14ac:dyDescent="0.35">
      <c r="B197" s="3" t="s">
        <v>61</v>
      </c>
      <c r="C197" s="3" t="s">
        <v>55</v>
      </c>
      <c r="D197" s="3" t="s">
        <v>39</v>
      </c>
      <c r="E197" s="10">
        <v>0.33</v>
      </c>
      <c r="F197" s="10">
        <v>0.22</v>
      </c>
      <c r="G197" s="10">
        <v>-0.09</v>
      </c>
      <c r="H197" s="10">
        <v>0.55000000000000004</v>
      </c>
      <c r="I197" s="3" t="str">
        <f t="shared" si="1"/>
        <v/>
      </c>
    </row>
    <row r="198" spans="2:9" x14ac:dyDescent="0.35">
      <c r="B198" s="3" t="s">
        <v>61</v>
      </c>
      <c r="C198" s="3" t="s">
        <v>55</v>
      </c>
      <c r="D198" s="3" t="s">
        <v>38</v>
      </c>
      <c r="E198" s="10">
        <v>0.8</v>
      </c>
      <c r="F198" s="10">
        <v>-0.05</v>
      </c>
      <c r="G198" s="10">
        <v>-0.31</v>
      </c>
      <c r="H198" s="10">
        <v>0.24</v>
      </c>
      <c r="I198" s="3" t="str">
        <f t="shared" si="1"/>
        <v/>
      </c>
    </row>
    <row r="199" spans="2:9" x14ac:dyDescent="0.35">
      <c r="B199" s="3" t="s">
        <v>62</v>
      </c>
      <c r="C199" s="3" t="s">
        <v>55</v>
      </c>
      <c r="D199" s="3" t="s">
        <v>8</v>
      </c>
      <c r="E199" s="10">
        <v>0.3</v>
      </c>
      <c r="F199" s="10">
        <v>0.16</v>
      </c>
      <c r="G199" s="10">
        <v>-0.09</v>
      </c>
      <c r="H199" s="10">
        <v>0.4</v>
      </c>
      <c r="I199" s="3" t="str">
        <f t="shared" si="1"/>
        <v/>
      </c>
    </row>
    <row r="200" spans="2:9" x14ac:dyDescent="0.35">
      <c r="B200" s="3" t="s">
        <v>62</v>
      </c>
      <c r="C200" s="3" t="s">
        <v>55</v>
      </c>
      <c r="D200" s="3" t="s">
        <v>13</v>
      </c>
      <c r="E200" s="10">
        <v>0.76</v>
      </c>
      <c r="F200" s="10">
        <v>0.08</v>
      </c>
      <c r="G200" s="10">
        <v>-0.41</v>
      </c>
      <c r="H200" s="10">
        <v>0.64</v>
      </c>
      <c r="I200" s="3" t="str">
        <f t="shared" si="1"/>
        <v/>
      </c>
    </row>
    <row r="201" spans="2:9" x14ac:dyDescent="0.35">
      <c r="B201" s="3" t="s">
        <v>62</v>
      </c>
      <c r="C201" s="3" t="s">
        <v>55</v>
      </c>
      <c r="D201" s="3" t="s">
        <v>14</v>
      </c>
      <c r="E201" s="10">
        <v>0.11</v>
      </c>
      <c r="F201" s="10">
        <v>0.32</v>
      </c>
      <c r="G201" s="10">
        <v>-0.19</v>
      </c>
      <c r="H201" s="10">
        <v>0.73</v>
      </c>
      <c r="I201" s="3" t="str">
        <f t="shared" si="1"/>
        <v/>
      </c>
    </row>
    <row r="202" spans="2:9" x14ac:dyDescent="0.35">
      <c r="B202" s="3" t="s">
        <v>62</v>
      </c>
      <c r="C202" s="3" t="s">
        <v>55</v>
      </c>
      <c r="D202" s="3" t="s">
        <v>39</v>
      </c>
      <c r="E202" s="10">
        <v>0.77</v>
      </c>
      <c r="F202" s="10">
        <v>-7.0000000000000007E-2</v>
      </c>
      <c r="G202" s="10">
        <v>-0.5</v>
      </c>
      <c r="H202" s="10">
        <v>0.53</v>
      </c>
      <c r="I202" s="3" t="str">
        <f t="shared" si="1"/>
        <v/>
      </c>
    </row>
    <row r="203" spans="2:9" x14ac:dyDescent="0.35">
      <c r="B203" s="3" t="s">
        <v>62</v>
      </c>
      <c r="C203" s="3" t="s">
        <v>55</v>
      </c>
      <c r="D203" s="3" t="s">
        <v>38</v>
      </c>
      <c r="E203" s="10">
        <v>0.88</v>
      </c>
      <c r="F203" s="10">
        <v>0.03</v>
      </c>
      <c r="G203" s="10">
        <v>-0.28999999999999998</v>
      </c>
      <c r="H203" s="10">
        <v>0.38</v>
      </c>
      <c r="I203" s="3" t="str">
        <f t="shared" si="1"/>
        <v/>
      </c>
    </row>
    <row r="204" spans="2:9" x14ac:dyDescent="0.35">
      <c r="B204" s="3" t="s">
        <v>63</v>
      </c>
      <c r="C204" s="3" t="s">
        <v>55</v>
      </c>
      <c r="D204" s="3" t="s">
        <v>8</v>
      </c>
      <c r="E204" s="10">
        <v>0.16</v>
      </c>
      <c r="F204" s="10">
        <v>0.23</v>
      </c>
      <c r="G204" s="10">
        <v>-0.08</v>
      </c>
      <c r="H204" s="10">
        <v>0.51</v>
      </c>
      <c r="I204" s="3" t="str">
        <f t="shared" si="1"/>
        <v/>
      </c>
    </row>
    <row r="205" spans="2:9" x14ac:dyDescent="0.35">
      <c r="B205" s="3" t="s">
        <v>63</v>
      </c>
      <c r="C205" s="3" t="s">
        <v>55</v>
      </c>
      <c r="D205" s="3" t="s">
        <v>13</v>
      </c>
      <c r="E205" s="10">
        <v>0.15</v>
      </c>
      <c r="F205" s="10">
        <v>0.38</v>
      </c>
      <c r="G205" s="10">
        <v>-0.2</v>
      </c>
      <c r="H205" s="10">
        <v>0.77</v>
      </c>
      <c r="I205" s="3" t="str">
        <f t="shared" si="1"/>
        <v/>
      </c>
    </row>
    <row r="206" spans="2:9" x14ac:dyDescent="0.35">
      <c r="B206" s="3" t="s">
        <v>63</v>
      </c>
      <c r="C206" s="3" t="s">
        <v>55</v>
      </c>
      <c r="D206" s="3" t="s">
        <v>14</v>
      </c>
      <c r="E206" s="10">
        <v>0.6</v>
      </c>
      <c r="F206" s="10">
        <v>0.12</v>
      </c>
      <c r="G206" s="10">
        <v>-0.35</v>
      </c>
      <c r="H206" s="10">
        <v>0.52</v>
      </c>
      <c r="I206" s="3" t="str">
        <f t="shared" si="1"/>
        <v/>
      </c>
    </row>
    <row r="207" spans="2:9" x14ac:dyDescent="0.35">
      <c r="B207" s="3" t="s">
        <v>63</v>
      </c>
      <c r="C207" s="3" t="s">
        <v>55</v>
      </c>
      <c r="D207" s="3" t="s">
        <v>39</v>
      </c>
      <c r="E207" s="10">
        <v>0.3</v>
      </c>
      <c r="F207" s="10">
        <v>-0.28000000000000003</v>
      </c>
      <c r="G207" s="10">
        <v>-0.73</v>
      </c>
      <c r="H207" s="10">
        <v>0.3</v>
      </c>
      <c r="I207" s="3" t="str">
        <f t="shared" si="1"/>
        <v/>
      </c>
    </row>
    <row r="208" spans="2:9" x14ac:dyDescent="0.35">
      <c r="B208" s="3" t="s">
        <v>63</v>
      </c>
      <c r="C208" s="3" t="s">
        <v>55</v>
      </c>
      <c r="D208" s="3" t="s">
        <v>38</v>
      </c>
      <c r="E208" s="10">
        <v>5.8999999999999997E-2</v>
      </c>
      <c r="F208" s="10">
        <v>0.4</v>
      </c>
      <c r="G208" s="10">
        <v>-0.02</v>
      </c>
      <c r="H208" s="10">
        <v>0.69</v>
      </c>
      <c r="I208" s="3" t="str">
        <f t="shared" si="1"/>
        <v/>
      </c>
    </row>
    <row r="209" spans="2:9" x14ac:dyDescent="0.35">
      <c r="B209" s="3" t="s">
        <v>36</v>
      </c>
      <c r="C209" s="3" t="s">
        <v>55</v>
      </c>
      <c r="D209" s="3" t="s">
        <v>8</v>
      </c>
      <c r="E209" s="10">
        <v>0.72</v>
      </c>
      <c r="F209" s="10">
        <v>-0.05</v>
      </c>
      <c r="G209" s="10">
        <v>-0.27</v>
      </c>
      <c r="H209" s="10">
        <v>0.16</v>
      </c>
      <c r="I209" s="3" t="str">
        <f t="shared" ref="I209:I254" si="2">IF(AND(E209&lt;0.005,E209&gt;0),"LARGE","")</f>
        <v/>
      </c>
    </row>
    <row r="210" spans="2:9" x14ac:dyDescent="0.35">
      <c r="B210" s="3" t="s">
        <v>36</v>
      </c>
      <c r="C210" s="3" t="s">
        <v>55</v>
      </c>
      <c r="D210" s="3" t="s">
        <v>13</v>
      </c>
      <c r="E210" s="10">
        <v>0.91</v>
      </c>
      <c r="F210" s="10">
        <v>-0.03</v>
      </c>
      <c r="G210" s="10">
        <v>-0.35</v>
      </c>
      <c r="H210" s="10">
        <v>0.28000000000000003</v>
      </c>
      <c r="I210" s="3" t="str">
        <f t="shared" si="2"/>
        <v/>
      </c>
    </row>
    <row r="211" spans="2:9" x14ac:dyDescent="0.35">
      <c r="B211" s="3" t="s">
        <v>36</v>
      </c>
      <c r="C211" s="3" t="s">
        <v>55</v>
      </c>
      <c r="D211" s="3" t="s">
        <v>14</v>
      </c>
      <c r="E211" s="10">
        <v>0.56000000000000005</v>
      </c>
      <c r="F211" s="10">
        <v>-0.12</v>
      </c>
      <c r="G211" s="10">
        <v>-0.41</v>
      </c>
      <c r="H211" s="10">
        <v>0.15</v>
      </c>
      <c r="I211" s="3" t="str">
        <f t="shared" si="2"/>
        <v/>
      </c>
    </row>
    <row r="212" spans="2:9" x14ac:dyDescent="0.35">
      <c r="B212" s="3" t="s">
        <v>36</v>
      </c>
      <c r="C212" s="3" t="s">
        <v>55</v>
      </c>
      <c r="D212" s="3" t="s">
        <v>39</v>
      </c>
      <c r="E212" s="10">
        <v>0.41</v>
      </c>
      <c r="F212" s="10">
        <v>-0.19</v>
      </c>
      <c r="G212" s="10">
        <v>-0.57999999999999996</v>
      </c>
      <c r="H212" s="10">
        <v>0.2</v>
      </c>
      <c r="I212" s="3" t="str">
        <f t="shared" si="2"/>
        <v/>
      </c>
    </row>
    <row r="213" spans="2:9" x14ac:dyDescent="0.35">
      <c r="B213" s="3" t="s">
        <v>36</v>
      </c>
      <c r="C213" s="3" t="s">
        <v>55</v>
      </c>
      <c r="D213" s="3" t="s">
        <v>38</v>
      </c>
      <c r="E213" s="10">
        <v>0.23</v>
      </c>
      <c r="F213" s="10">
        <v>-0.26</v>
      </c>
      <c r="G213" s="10">
        <v>-0.53</v>
      </c>
      <c r="H213" s="10">
        <v>0.02</v>
      </c>
      <c r="I213" s="3" t="str">
        <f t="shared" si="2"/>
        <v/>
      </c>
    </row>
    <row r="214" spans="2:9" x14ac:dyDescent="0.35">
      <c r="B214" s="3" t="s">
        <v>64</v>
      </c>
      <c r="C214" s="3" t="s">
        <v>55</v>
      </c>
      <c r="D214" s="3" t="s">
        <v>8</v>
      </c>
      <c r="E214" s="10">
        <v>0.4</v>
      </c>
      <c r="F214" s="10">
        <v>0.13</v>
      </c>
      <c r="G214" s="10">
        <v>-7.0000000000000007E-2</v>
      </c>
      <c r="H214" s="10">
        <v>0.34</v>
      </c>
      <c r="I214" s="3" t="str">
        <f t="shared" si="2"/>
        <v/>
      </c>
    </row>
    <row r="215" spans="2:9" x14ac:dyDescent="0.35">
      <c r="B215" s="3" t="s">
        <v>64</v>
      </c>
      <c r="C215" s="3" t="s">
        <v>55</v>
      </c>
      <c r="D215" s="3" t="s">
        <v>13</v>
      </c>
      <c r="E215" s="10">
        <v>0.16</v>
      </c>
      <c r="F215" s="10">
        <v>0.34</v>
      </c>
      <c r="G215" s="10">
        <v>-0.03</v>
      </c>
      <c r="H215" s="10">
        <v>0.71</v>
      </c>
      <c r="I215" s="3" t="str">
        <f t="shared" si="2"/>
        <v/>
      </c>
    </row>
    <row r="216" spans="2:9" x14ac:dyDescent="0.35">
      <c r="B216" s="3" t="s">
        <v>64</v>
      </c>
      <c r="C216" s="3" t="s">
        <v>55</v>
      </c>
      <c r="D216" s="3" t="s">
        <v>14</v>
      </c>
      <c r="E216" s="10">
        <v>0.99</v>
      </c>
      <c r="F216" s="10">
        <v>0</v>
      </c>
      <c r="G216" s="10">
        <v>-0.23</v>
      </c>
      <c r="H216" s="10">
        <v>0.26</v>
      </c>
      <c r="I216" s="3" t="str">
        <f t="shared" si="2"/>
        <v/>
      </c>
    </row>
    <row r="217" spans="2:9" x14ac:dyDescent="0.35">
      <c r="B217" s="3" t="s">
        <v>64</v>
      </c>
      <c r="C217" s="3" t="s">
        <v>55</v>
      </c>
      <c r="D217" s="3" t="s">
        <v>39</v>
      </c>
      <c r="E217" s="10">
        <v>0.96</v>
      </c>
      <c r="F217" s="10">
        <v>-0.01</v>
      </c>
      <c r="G217" s="10">
        <v>-0.34</v>
      </c>
      <c r="H217" s="10">
        <v>0.4</v>
      </c>
      <c r="I217" s="3" t="str">
        <f t="shared" si="2"/>
        <v/>
      </c>
    </row>
    <row r="218" spans="2:9" x14ac:dyDescent="0.35">
      <c r="B218" s="3" t="s">
        <v>64</v>
      </c>
      <c r="C218" s="3" t="s">
        <v>55</v>
      </c>
      <c r="D218" s="3" t="s">
        <v>38</v>
      </c>
      <c r="E218" s="10">
        <v>0.34</v>
      </c>
      <c r="F218" s="10">
        <v>0.21</v>
      </c>
      <c r="G218" s="10">
        <v>-0.08</v>
      </c>
      <c r="H218" s="10">
        <v>0.53</v>
      </c>
      <c r="I218" s="3" t="str">
        <f t="shared" si="2"/>
        <v/>
      </c>
    </row>
    <row r="219" spans="2:9" x14ac:dyDescent="0.35">
      <c r="I219" s="3" t="str">
        <f t="shared" si="2"/>
        <v/>
      </c>
    </row>
    <row r="220" spans="2:9" x14ac:dyDescent="0.35">
      <c r="B220" s="3" t="s">
        <v>58</v>
      </c>
      <c r="C220" s="3" t="s">
        <v>52</v>
      </c>
      <c r="D220" s="3" t="s">
        <v>8</v>
      </c>
      <c r="E220" s="10">
        <v>0.46</v>
      </c>
      <c r="F220" s="10">
        <v>-0.11</v>
      </c>
      <c r="G220" s="10">
        <v>-0.39</v>
      </c>
      <c r="H220" s="10">
        <v>0.18</v>
      </c>
      <c r="I220" s="3" t="str">
        <f t="shared" si="2"/>
        <v/>
      </c>
    </row>
    <row r="221" spans="2:9" x14ac:dyDescent="0.35">
      <c r="B221" s="3" t="s">
        <v>58</v>
      </c>
      <c r="C221" s="3" t="s">
        <v>52</v>
      </c>
      <c r="D221" s="3" t="s">
        <v>13</v>
      </c>
      <c r="E221" s="10">
        <v>0.85</v>
      </c>
      <c r="F221" s="10">
        <v>-0.05</v>
      </c>
      <c r="G221" s="10">
        <v>-0.5</v>
      </c>
      <c r="H221" s="10">
        <v>0.32</v>
      </c>
      <c r="I221" s="3" t="str">
        <f t="shared" si="2"/>
        <v/>
      </c>
    </row>
    <row r="222" spans="2:9" x14ac:dyDescent="0.35">
      <c r="B222" s="3" t="s">
        <v>58</v>
      </c>
      <c r="C222" s="3" t="s">
        <v>52</v>
      </c>
      <c r="D222" s="3" t="s">
        <v>14</v>
      </c>
      <c r="E222" s="10">
        <v>0.3</v>
      </c>
      <c r="F222" s="10">
        <v>-0.21</v>
      </c>
      <c r="G222" s="10">
        <v>-0.54</v>
      </c>
      <c r="H222" s="10">
        <v>0.21</v>
      </c>
      <c r="I222" s="3" t="str">
        <f t="shared" si="2"/>
        <v/>
      </c>
    </row>
    <row r="223" spans="2:9" x14ac:dyDescent="0.35">
      <c r="B223" s="3" t="s">
        <v>58</v>
      </c>
      <c r="C223" s="3" t="s">
        <v>52</v>
      </c>
      <c r="D223" s="3" t="s">
        <v>39</v>
      </c>
      <c r="E223" s="10">
        <v>9.9000000000000005E-2</v>
      </c>
      <c r="F223" s="10">
        <v>-0.37</v>
      </c>
      <c r="G223" s="10">
        <v>-0.66</v>
      </c>
      <c r="H223" s="10">
        <v>0.04</v>
      </c>
      <c r="I223" s="3" t="str">
        <f t="shared" si="2"/>
        <v/>
      </c>
    </row>
    <row r="224" spans="2:9" x14ac:dyDescent="0.35">
      <c r="B224" s="3" t="s">
        <v>58</v>
      </c>
      <c r="C224" s="3" t="s">
        <v>52</v>
      </c>
      <c r="D224" s="3" t="s">
        <v>38</v>
      </c>
      <c r="E224" s="10">
        <v>0.95</v>
      </c>
      <c r="F224" s="10">
        <v>-0.01</v>
      </c>
      <c r="G224" s="10">
        <v>-0.37</v>
      </c>
      <c r="H224" s="10">
        <v>0.37</v>
      </c>
      <c r="I224" s="3" t="str">
        <f t="shared" si="2"/>
        <v/>
      </c>
    </row>
    <row r="225" spans="2:9" x14ac:dyDescent="0.35">
      <c r="B225" s="3" t="s">
        <v>60</v>
      </c>
      <c r="C225" s="3" t="s">
        <v>52</v>
      </c>
      <c r="D225" s="3" t="s">
        <v>8</v>
      </c>
      <c r="E225" s="10">
        <v>0.82</v>
      </c>
      <c r="F225" s="10">
        <v>-0.03</v>
      </c>
      <c r="G225" s="10">
        <v>-0.31</v>
      </c>
      <c r="H225" s="10">
        <v>0.25</v>
      </c>
      <c r="I225" s="3" t="str">
        <f t="shared" si="2"/>
        <v/>
      </c>
    </row>
    <row r="226" spans="2:9" x14ac:dyDescent="0.35">
      <c r="B226" s="3" t="s">
        <v>60</v>
      </c>
      <c r="C226" s="3" t="s">
        <v>52</v>
      </c>
      <c r="D226" s="3" t="s">
        <v>13</v>
      </c>
      <c r="E226" s="10">
        <v>0.79</v>
      </c>
      <c r="F226" s="10">
        <v>7.0000000000000007E-2</v>
      </c>
      <c r="G226" s="10">
        <v>-0.35</v>
      </c>
      <c r="H226" s="10">
        <v>0.43</v>
      </c>
      <c r="I226" s="3" t="str">
        <f t="shared" si="2"/>
        <v/>
      </c>
    </row>
    <row r="227" spans="2:9" x14ac:dyDescent="0.35">
      <c r="B227" s="3" t="s">
        <v>60</v>
      </c>
      <c r="C227" s="3" t="s">
        <v>52</v>
      </c>
      <c r="D227" s="3" t="s">
        <v>14</v>
      </c>
      <c r="E227" s="10">
        <v>0.3</v>
      </c>
      <c r="F227" s="10">
        <v>-0.21</v>
      </c>
      <c r="G227" s="10">
        <v>-0.53</v>
      </c>
      <c r="H227" s="10">
        <v>0.21</v>
      </c>
      <c r="I227" s="3" t="str">
        <f t="shared" si="2"/>
        <v/>
      </c>
    </row>
    <row r="228" spans="2:9" x14ac:dyDescent="0.35">
      <c r="B228" s="3" t="s">
        <v>60</v>
      </c>
      <c r="C228" s="3" t="s">
        <v>52</v>
      </c>
      <c r="D228" s="3" t="s">
        <v>39</v>
      </c>
      <c r="E228" s="10">
        <v>9.0999999999999998E-2</v>
      </c>
      <c r="F228" s="10">
        <v>-0.38</v>
      </c>
      <c r="G228" s="10">
        <v>-0.66</v>
      </c>
      <c r="H228" s="10">
        <v>0.02</v>
      </c>
      <c r="I228" s="3" t="str">
        <f t="shared" si="2"/>
        <v/>
      </c>
    </row>
    <row r="229" spans="2:9" x14ac:dyDescent="0.35">
      <c r="B229" s="3" t="s">
        <v>60</v>
      </c>
      <c r="C229" s="3" t="s">
        <v>52</v>
      </c>
      <c r="D229" s="3" t="s">
        <v>38</v>
      </c>
      <c r="E229" s="10">
        <v>0.85</v>
      </c>
      <c r="F229" s="10">
        <v>0.04</v>
      </c>
      <c r="G229" s="10">
        <v>-0.31</v>
      </c>
      <c r="H229" s="10">
        <v>0.43</v>
      </c>
      <c r="I229" s="3" t="str">
        <f t="shared" si="2"/>
        <v/>
      </c>
    </row>
    <row r="230" spans="2:9" x14ac:dyDescent="0.35">
      <c r="B230" s="3" t="s">
        <v>61</v>
      </c>
      <c r="C230" s="3" t="s">
        <v>52</v>
      </c>
      <c r="D230" s="3" t="s">
        <v>8</v>
      </c>
      <c r="E230" s="10">
        <v>0.84</v>
      </c>
      <c r="F230" s="10">
        <v>-0.03</v>
      </c>
      <c r="G230" s="10">
        <v>-0.31</v>
      </c>
      <c r="H230" s="10">
        <v>0.22</v>
      </c>
      <c r="I230" s="3" t="str">
        <f t="shared" si="2"/>
        <v/>
      </c>
    </row>
    <row r="231" spans="2:9" x14ac:dyDescent="0.35">
      <c r="B231" s="3" t="s">
        <v>61</v>
      </c>
      <c r="C231" s="3" t="s">
        <v>52</v>
      </c>
      <c r="D231" s="3" t="s">
        <v>13</v>
      </c>
      <c r="E231" s="10">
        <v>0.96</v>
      </c>
      <c r="F231" s="10">
        <v>0.01</v>
      </c>
      <c r="G231" s="10">
        <v>-0.47</v>
      </c>
      <c r="H231" s="10">
        <v>0.36</v>
      </c>
      <c r="I231" s="3" t="str">
        <f t="shared" si="2"/>
        <v/>
      </c>
    </row>
    <row r="232" spans="2:9" x14ac:dyDescent="0.35">
      <c r="B232" s="3" t="s">
        <v>61</v>
      </c>
      <c r="C232" s="3" t="s">
        <v>52</v>
      </c>
      <c r="D232" s="3" t="s">
        <v>14</v>
      </c>
      <c r="E232" s="10">
        <v>0.89</v>
      </c>
      <c r="F232" s="10">
        <v>-0.03</v>
      </c>
      <c r="G232" s="10">
        <v>-0.39</v>
      </c>
      <c r="H232" s="10">
        <v>0.34</v>
      </c>
      <c r="I232" s="3" t="str">
        <f t="shared" si="2"/>
        <v/>
      </c>
    </row>
    <row r="233" spans="2:9" x14ac:dyDescent="0.35">
      <c r="B233" s="3" t="s">
        <v>61</v>
      </c>
      <c r="C233" s="3" t="s">
        <v>52</v>
      </c>
      <c r="D233" s="3" t="s">
        <v>39</v>
      </c>
      <c r="E233" s="10">
        <v>0.75</v>
      </c>
      <c r="F233" s="10">
        <v>-7.0000000000000007E-2</v>
      </c>
      <c r="G233" s="10">
        <v>-0.55000000000000004</v>
      </c>
      <c r="H233" s="10">
        <v>0.31</v>
      </c>
      <c r="I233" s="3" t="str">
        <f t="shared" si="2"/>
        <v/>
      </c>
    </row>
    <row r="234" spans="2:9" x14ac:dyDescent="0.35">
      <c r="B234" s="3" t="s">
        <v>61</v>
      </c>
      <c r="C234" s="3" t="s">
        <v>52</v>
      </c>
      <c r="D234" s="3" t="s">
        <v>38</v>
      </c>
      <c r="E234" s="10">
        <v>0.74</v>
      </c>
      <c r="F234" s="10">
        <v>7.0000000000000007E-2</v>
      </c>
      <c r="G234" s="10">
        <v>-0.28000000000000003</v>
      </c>
      <c r="H234" s="10">
        <v>0.36</v>
      </c>
      <c r="I234" s="3" t="str">
        <f t="shared" si="2"/>
        <v/>
      </c>
    </row>
    <row r="235" spans="2:9" x14ac:dyDescent="0.35">
      <c r="B235" s="3" t="s">
        <v>62</v>
      </c>
      <c r="C235" s="3" t="s">
        <v>52</v>
      </c>
      <c r="D235" s="3" t="s">
        <v>8</v>
      </c>
      <c r="E235" s="10">
        <v>0.45</v>
      </c>
      <c r="F235" s="10">
        <v>-0.12</v>
      </c>
      <c r="G235" s="10">
        <v>-0.39</v>
      </c>
      <c r="H235" s="10">
        <v>0.15</v>
      </c>
      <c r="I235" s="3" t="str">
        <f t="shared" si="2"/>
        <v/>
      </c>
    </row>
    <row r="236" spans="2:9" x14ac:dyDescent="0.35">
      <c r="B236" s="3" t="s">
        <v>62</v>
      </c>
      <c r="C236" s="3" t="s">
        <v>52</v>
      </c>
      <c r="D236" s="3" t="s">
        <v>13</v>
      </c>
      <c r="E236" s="10">
        <v>0.99</v>
      </c>
      <c r="F236" s="10">
        <v>0</v>
      </c>
      <c r="G236" s="10">
        <v>-0.52</v>
      </c>
      <c r="H236" s="10">
        <v>0.51</v>
      </c>
      <c r="I236" s="3" t="str">
        <f t="shared" si="2"/>
        <v/>
      </c>
    </row>
    <row r="237" spans="2:9" x14ac:dyDescent="0.35">
      <c r="B237" s="3" t="s">
        <v>62</v>
      </c>
      <c r="C237" s="3" t="s">
        <v>52</v>
      </c>
      <c r="D237" s="3" t="s">
        <v>14</v>
      </c>
      <c r="E237" s="10">
        <v>0.46</v>
      </c>
      <c r="F237" s="10">
        <v>-0.15</v>
      </c>
      <c r="G237" s="10">
        <v>-0.59</v>
      </c>
      <c r="H237" s="10">
        <v>0.35</v>
      </c>
      <c r="I237" s="3" t="str">
        <f t="shared" si="2"/>
        <v/>
      </c>
    </row>
    <row r="238" spans="2:9" x14ac:dyDescent="0.35">
      <c r="B238" s="3" t="s">
        <v>62</v>
      </c>
      <c r="C238" s="3" t="s">
        <v>52</v>
      </c>
      <c r="D238" s="3" t="s">
        <v>39</v>
      </c>
      <c r="E238" s="10">
        <v>0.99</v>
      </c>
      <c r="F238" s="10">
        <v>0</v>
      </c>
      <c r="G238" s="10">
        <v>-0.57999999999999996</v>
      </c>
      <c r="H238" s="10">
        <v>0.53</v>
      </c>
      <c r="I238" s="3" t="str">
        <f t="shared" si="2"/>
        <v/>
      </c>
    </row>
    <row r="239" spans="2:9" x14ac:dyDescent="0.35">
      <c r="B239" s="3" t="s">
        <v>62</v>
      </c>
      <c r="C239" s="3" t="s">
        <v>52</v>
      </c>
      <c r="D239" s="3" t="s">
        <v>38</v>
      </c>
      <c r="E239" s="10">
        <v>0.99</v>
      </c>
      <c r="F239" s="10">
        <v>0</v>
      </c>
      <c r="G239" s="10">
        <v>-0.38</v>
      </c>
      <c r="H239" s="10">
        <v>0.37</v>
      </c>
      <c r="I239" s="3" t="str">
        <f t="shared" si="2"/>
        <v/>
      </c>
    </row>
    <row r="240" spans="2:9" x14ac:dyDescent="0.35">
      <c r="B240" s="3" t="s">
        <v>63</v>
      </c>
      <c r="C240" s="3" t="s">
        <v>52</v>
      </c>
      <c r="D240" s="3" t="s">
        <v>8</v>
      </c>
      <c r="E240" s="10">
        <v>0.27</v>
      </c>
      <c r="F240" s="10">
        <v>-0.18</v>
      </c>
      <c r="G240" s="10">
        <v>-0.45</v>
      </c>
      <c r="H240" s="10">
        <v>0.12</v>
      </c>
      <c r="I240" s="3" t="str">
        <f t="shared" si="2"/>
        <v/>
      </c>
    </row>
    <row r="241" spans="2:9" x14ac:dyDescent="0.35">
      <c r="B241" s="3" t="s">
        <v>63</v>
      </c>
      <c r="C241" s="3" t="s">
        <v>52</v>
      </c>
      <c r="D241" s="3" t="s">
        <v>13</v>
      </c>
      <c r="E241" s="10">
        <v>0.12</v>
      </c>
      <c r="F241" s="10">
        <v>-0.41</v>
      </c>
      <c r="G241" s="10">
        <v>-0.74</v>
      </c>
      <c r="H241" s="10">
        <v>0.1</v>
      </c>
      <c r="I241" s="3" t="str">
        <f t="shared" si="2"/>
        <v/>
      </c>
    </row>
    <row r="242" spans="2:9" x14ac:dyDescent="0.35">
      <c r="B242" s="3" t="s">
        <v>63</v>
      </c>
      <c r="C242" s="3" t="s">
        <v>52</v>
      </c>
      <c r="D242" s="3" t="s">
        <v>14</v>
      </c>
      <c r="E242" s="10">
        <v>0.92</v>
      </c>
      <c r="F242" s="10">
        <v>0.02</v>
      </c>
      <c r="G242" s="10">
        <v>-0.38</v>
      </c>
      <c r="H242" s="10">
        <v>0.45</v>
      </c>
      <c r="I242" s="3" t="str">
        <f t="shared" si="2"/>
        <v/>
      </c>
    </row>
    <row r="243" spans="2:9" x14ac:dyDescent="0.35">
      <c r="B243" s="3" t="s">
        <v>63</v>
      </c>
      <c r="C243" s="3" t="s">
        <v>52</v>
      </c>
      <c r="D243" s="3" t="s">
        <v>39</v>
      </c>
      <c r="E243" s="10">
        <v>0.34</v>
      </c>
      <c r="F243" s="10">
        <v>0.26</v>
      </c>
      <c r="G243" s="10">
        <v>-0.3</v>
      </c>
      <c r="H243" s="10">
        <v>0.71</v>
      </c>
      <c r="I243" s="3" t="str">
        <f t="shared" si="2"/>
        <v/>
      </c>
    </row>
    <row r="244" spans="2:9" x14ac:dyDescent="0.35">
      <c r="B244" s="3" t="s">
        <v>63</v>
      </c>
      <c r="C244" s="3" t="s">
        <v>52</v>
      </c>
      <c r="D244" s="3" t="s">
        <v>38</v>
      </c>
      <c r="E244" s="10">
        <v>9.0999999999999998E-2</v>
      </c>
      <c r="F244" s="10">
        <v>-0.36</v>
      </c>
      <c r="G244" s="10">
        <v>-0.65</v>
      </c>
      <c r="H244" s="10">
        <v>0.03</v>
      </c>
      <c r="I244" s="3" t="str">
        <f t="shared" si="2"/>
        <v/>
      </c>
    </row>
    <row r="245" spans="2:9" x14ac:dyDescent="0.35">
      <c r="B245" s="3" t="s">
        <v>36</v>
      </c>
      <c r="C245" s="3" t="s">
        <v>52</v>
      </c>
      <c r="D245" s="3" t="s">
        <v>8</v>
      </c>
      <c r="E245" s="10">
        <v>0.97</v>
      </c>
      <c r="F245" s="10">
        <v>0.01</v>
      </c>
      <c r="G245" s="10">
        <v>-0.25</v>
      </c>
      <c r="H245" s="10">
        <v>0.27</v>
      </c>
      <c r="I245" s="3" t="str">
        <f t="shared" si="2"/>
        <v/>
      </c>
    </row>
    <row r="246" spans="2:9" x14ac:dyDescent="0.35">
      <c r="B246" s="3" t="s">
        <v>36</v>
      </c>
      <c r="C246" s="3" t="s">
        <v>52</v>
      </c>
      <c r="D246" s="3" t="s">
        <v>13</v>
      </c>
      <c r="E246" s="10">
        <v>0.85</v>
      </c>
      <c r="F246" s="10">
        <v>-0.05</v>
      </c>
      <c r="G246" s="10">
        <v>-0.43</v>
      </c>
      <c r="H246" s="10">
        <v>0.4</v>
      </c>
      <c r="I246" s="3" t="str">
        <f t="shared" si="2"/>
        <v/>
      </c>
    </row>
    <row r="247" spans="2:9" x14ac:dyDescent="0.35">
      <c r="B247" s="3" t="s">
        <v>36</v>
      </c>
      <c r="C247" s="3" t="s">
        <v>52</v>
      </c>
      <c r="D247" s="3" t="s">
        <v>14</v>
      </c>
      <c r="E247" s="10">
        <v>0.34</v>
      </c>
      <c r="F247" s="10">
        <v>0.19</v>
      </c>
      <c r="G247" s="10">
        <v>-0.14000000000000001</v>
      </c>
      <c r="H247" s="10">
        <v>0.51</v>
      </c>
      <c r="I247" s="3" t="str">
        <f t="shared" si="2"/>
        <v/>
      </c>
    </row>
    <row r="248" spans="2:9" x14ac:dyDescent="0.35">
      <c r="B248" s="3" t="s">
        <v>36</v>
      </c>
      <c r="C248" s="3" t="s">
        <v>52</v>
      </c>
      <c r="D248" s="3" t="s">
        <v>39</v>
      </c>
      <c r="E248" s="10">
        <v>0.18</v>
      </c>
      <c r="F248" s="10">
        <v>0.31</v>
      </c>
      <c r="G248" s="10">
        <v>-0.08</v>
      </c>
      <c r="H248" s="10">
        <v>0.61</v>
      </c>
      <c r="I248" s="3" t="str">
        <f t="shared" si="2"/>
        <v/>
      </c>
    </row>
    <row r="249" spans="2:9" x14ac:dyDescent="0.35">
      <c r="B249" s="3" t="s">
        <v>36</v>
      </c>
      <c r="C249" s="3" t="s">
        <v>52</v>
      </c>
      <c r="D249" s="3" t="s">
        <v>38</v>
      </c>
      <c r="E249" s="10">
        <v>0.91</v>
      </c>
      <c r="F249" s="10">
        <v>0.02</v>
      </c>
      <c r="G249" s="10">
        <v>-0.35</v>
      </c>
      <c r="H249" s="10">
        <v>0.37</v>
      </c>
      <c r="I249" s="3" t="str">
        <f t="shared" si="2"/>
        <v/>
      </c>
    </row>
    <row r="250" spans="2:9" x14ac:dyDescent="0.35">
      <c r="B250" s="3" t="s">
        <v>64</v>
      </c>
      <c r="C250" s="3" t="s">
        <v>52</v>
      </c>
      <c r="D250" s="3" t="s">
        <v>8</v>
      </c>
      <c r="E250" s="10">
        <v>0.13</v>
      </c>
      <c r="F250" s="10">
        <v>-0.23</v>
      </c>
      <c r="G250" s="10">
        <v>-0.45</v>
      </c>
      <c r="H250" s="10">
        <v>0.02</v>
      </c>
      <c r="I250" s="3" t="str">
        <f t="shared" si="2"/>
        <v/>
      </c>
    </row>
    <row r="251" spans="2:9" x14ac:dyDescent="0.35">
      <c r="B251" s="3" t="s">
        <v>64</v>
      </c>
      <c r="C251" s="3" t="s">
        <v>52</v>
      </c>
      <c r="D251" s="3" t="s">
        <v>13</v>
      </c>
      <c r="E251" s="10">
        <v>0.27</v>
      </c>
      <c r="F251" s="10">
        <v>-0.27</v>
      </c>
      <c r="G251" s="10">
        <v>-0.63</v>
      </c>
      <c r="H251" s="10">
        <v>0.11</v>
      </c>
      <c r="I251" s="3" t="str">
        <f t="shared" si="2"/>
        <v/>
      </c>
    </row>
    <row r="252" spans="2:9" x14ac:dyDescent="0.35">
      <c r="B252" s="3" t="s">
        <v>64</v>
      </c>
      <c r="C252" s="3" t="s">
        <v>52</v>
      </c>
      <c r="D252" s="3" t="s">
        <v>14</v>
      </c>
      <c r="E252" s="10">
        <v>0.31</v>
      </c>
      <c r="F252" s="10">
        <v>-0.2</v>
      </c>
      <c r="G252" s="10">
        <v>-0.51</v>
      </c>
      <c r="H252" s="10">
        <v>0.14000000000000001</v>
      </c>
      <c r="I252" s="3" t="str">
        <f t="shared" si="2"/>
        <v/>
      </c>
    </row>
    <row r="253" spans="2:9" x14ac:dyDescent="0.35">
      <c r="B253" s="3" t="s">
        <v>64</v>
      </c>
      <c r="C253" s="3" t="s">
        <v>52</v>
      </c>
      <c r="D253" s="3" t="s">
        <v>39</v>
      </c>
      <c r="E253" s="10">
        <v>0.27</v>
      </c>
      <c r="F253" s="10">
        <v>-0.25</v>
      </c>
      <c r="G253" s="10">
        <v>-0.56000000000000005</v>
      </c>
      <c r="H253" s="10">
        <v>0.15</v>
      </c>
      <c r="I253" s="3" t="str">
        <f t="shared" si="2"/>
        <v/>
      </c>
    </row>
    <row r="254" spans="2:9" x14ac:dyDescent="0.35">
      <c r="B254" s="3" t="s">
        <v>64</v>
      </c>
      <c r="C254" s="3" t="s">
        <v>52</v>
      </c>
      <c r="D254" s="3" t="s">
        <v>38</v>
      </c>
      <c r="E254" s="10">
        <v>0.35</v>
      </c>
      <c r="F254" s="10">
        <v>-0.2</v>
      </c>
      <c r="G254" s="10">
        <v>-0.54</v>
      </c>
      <c r="H254" s="10">
        <v>0.12</v>
      </c>
      <c r="I254" s="3" t="str">
        <f t="shared" si="2"/>
        <v/>
      </c>
    </row>
  </sheetData>
  <pageMargins left="0.7" right="0.7" top="0.75" bottom="0.75" header="0.3" footer="0.3"/>
  <pageSetup paperSize="256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Supplemental Table 3A</vt:lpstr>
      <vt:lpstr>Supplemental Table 3B</vt:lpstr>
      <vt:lpstr>Supplemental Table 3C</vt:lpstr>
      <vt:lpstr>Supplemental Table 3D</vt:lpstr>
      <vt:lpstr>Supplemental Table 3E</vt:lpstr>
      <vt:lpstr>Supplemental Table 3F</vt:lpstr>
      <vt:lpstr>'Supplemental Table 3D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</dc:creator>
  <cp:lastModifiedBy>Belser, Jessica (CDC/DDID/NCIRD/ID)</cp:lastModifiedBy>
  <cp:lastPrinted>2022-05-31T13:31:41Z</cp:lastPrinted>
  <dcterms:created xsi:type="dcterms:W3CDTF">2022-05-13T16:41:14Z</dcterms:created>
  <dcterms:modified xsi:type="dcterms:W3CDTF">2022-11-27T14:04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2-05-31T11:40:14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fae76292-4d8b-4600-aed4-2bc43f1912cd</vt:lpwstr>
  </property>
  <property fmtid="{D5CDD505-2E9C-101B-9397-08002B2CF9AE}" pid="8" name="MSIP_Label_7b94a7b8-f06c-4dfe-bdcc-9b548fd58c31_ContentBits">
    <vt:lpwstr>0</vt:lpwstr>
  </property>
</Properties>
</file>